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hym\Desktop\"/>
    </mc:Choice>
  </mc:AlternateContent>
  <bookViews>
    <workbookView xWindow="-105" yWindow="-105" windowWidth="20715" windowHeight="13275"/>
  </bookViews>
  <sheets>
    <sheet name="KEGG_peroxisome" sheetId="16" r:id="rId1"/>
    <sheet name="Mitochondrial_oxidation" sheetId="1" r:id="rId2"/>
    <sheet name="Peroxisomal_oxidation" sheetId="13" r:id="rId3"/>
    <sheet name="lbp" sheetId="14" r:id="rId4"/>
    <sheet name="TCA" sheetId="4" r:id="rId5"/>
    <sheet name="fat" sheetId="15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79" uniqueCount="181">
  <si>
    <t>acs-1</t>
    <phoneticPr fontId="2" type="noConversion"/>
  </si>
  <si>
    <t>acs-11</t>
    <phoneticPr fontId="2" type="noConversion"/>
  </si>
  <si>
    <t>acs-13</t>
    <phoneticPr fontId="2" type="noConversion"/>
  </si>
  <si>
    <t>acs-15</t>
    <phoneticPr fontId="2" type="noConversion"/>
  </si>
  <si>
    <t>acs-16</t>
    <phoneticPr fontId="2" type="noConversion"/>
  </si>
  <si>
    <t>acs-17</t>
    <phoneticPr fontId="2" type="noConversion"/>
  </si>
  <si>
    <t>acs-18</t>
    <phoneticPr fontId="2" type="noConversion"/>
  </si>
  <si>
    <t>acs-2</t>
    <phoneticPr fontId="2" type="noConversion"/>
  </si>
  <si>
    <t>acs-3</t>
    <phoneticPr fontId="2" type="noConversion"/>
  </si>
  <si>
    <t>n2_wild_type_rep1</t>
    <phoneticPr fontId="2" type="noConversion"/>
  </si>
  <si>
    <t>n2_wild_type_rep2</t>
    <phoneticPr fontId="2" type="noConversion"/>
  </si>
  <si>
    <t>n2_wild_type_rep3</t>
    <phoneticPr fontId="2" type="noConversion"/>
  </si>
  <si>
    <t>ech-2</t>
    <phoneticPr fontId="2" type="noConversion"/>
  </si>
  <si>
    <t>ech-3</t>
    <phoneticPr fontId="2" type="noConversion"/>
  </si>
  <si>
    <t>ech-4</t>
    <phoneticPr fontId="2" type="noConversion"/>
  </si>
  <si>
    <t>ech-5</t>
    <phoneticPr fontId="2" type="noConversion"/>
  </si>
  <si>
    <t>ech-6</t>
    <phoneticPr fontId="2" type="noConversion"/>
  </si>
  <si>
    <t>ech-7</t>
    <phoneticPr fontId="2" type="noConversion"/>
  </si>
  <si>
    <t>ech-8</t>
    <phoneticPr fontId="2" type="noConversion"/>
  </si>
  <si>
    <t>ech-9</t>
    <phoneticPr fontId="2" type="noConversion"/>
  </si>
  <si>
    <t>hacd-1</t>
    <phoneticPr fontId="2" type="noConversion"/>
  </si>
  <si>
    <t>B0272.3</t>
    <phoneticPr fontId="2" type="noConversion"/>
  </si>
  <si>
    <t>ECH</t>
    <phoneticPr fontId="1" type="noConversion"/>
  </si>
  <si>
    <t>ACS</t>
    <phoneticPr fontId="1" type="noConversion"/>
  </si>
  <si>
    <t>cpt-1</t>
    <phoneticPr fontId="2" type="noConversion"/>
  </si>
  <si>
    <t>cpt-2</t>
    <phoneticPr fontId="2" type="noConversion"/>
  </si>
  <si>
    <t>cpt-3</t>
    <phoneticPr fontId="2" type="noConversion"/>
  </si>
  <si>
    <t>cpt-4</t>
    <phoneticPr fontId="2" type="noConversion"/>
  </si>
  <si>
    <t>cpt-5</t>
    <phoneticPr fontId="2" type="noConversion"/>
  </si>
  <si>
    <t>cpt-6</t>
    <phoneticPr fontId="2" type="noConversion"/>
  </si>
  <si>
    <t>CPT</t>
    <phoneticPr fontId="1" type="noConversion"/>
  </si>
  <si>
    <t>acdh-1</t>
    <phoneticPr fontId="2" type="noConversion"/>
  </si>
  <si>
    <t>acdh-12</t>
    <phoneticPr fontId="2" type="noConversion"/>
  </si>
  <si>
    <t>acdh-2</t>
    <phoneticPr fontId="2" type="noConversion"/>
  </si>
  <si>
    <t>acdh-3</t>
    <phoneticPr fontId="2" type="noConversion"/>
  </si>
  <si>
    <t>acdh-7</t>
    <phoneticPr fontId="2" type="noConversion"/>
  </si>
  <si>
    <t>acdh-8</t>
    <phoneticPr fontId="2" type="noConversion"/>
  </si>
  <si>
    <t>acdh-9</t>
    <phoneticPr fontId="2" type="noConversion"/>
  </si>
  <si>
    <t>ACDH</t>
    <phoneticPr fontId="1" type="noConversion"/>
  </si>
  <si>
    <t>B0303.3</t>
    <phoneticPr fontId="2" type="noConversion"/>
  </si>
  <si>
    <t>ACO</t>
    <phoneticPr fontId="1" type="noConversion"/>
  </si>
  <si>
    <t>acox-1</t>
    <phoneticPr fontId="2" type="noConversion"/>
  </si>
  <si>
    <t>F59F4.1</t>
    <phoneticPr fontId="2" type="noConversion"/>
  </si>
  <si>
    <t>F08A8.4</t>
    <phoneticPr fontId="2" type="noConversion"/>
  </si>
  <si>
    <t>kat-1</t>
    <phoneticPr fontId="2" type="noConversion"/>
  </si>
  <si>
    <t>T02G5.7</t>
    <phoneticPr fontId="2" type="noConversion"/>
  </si>
  <si>
    <t>daf-22</t>
    <phoneticPr fontId="2" type="noConversion"/>
  </si>
  <si>
    <t>maoc-1</t>
    <phoneticPr fontId="2" type="noConversion"/>
  </si>
  <si>
    <t>dhs-28</t>
    <phoneticPr fontId="2" type="noConversion"/>
  </si>
  <si>
    <t>hosl-1</t>
    <phoneticPr fontId="2" type="noConversion"/>
  </si>
  <si>
    <t>atgl-1</t>
    <phoneticPr fontId="2" type="noConversion"/>
  </si>
  <si>
    <t>lbp-1</t>
    <phoneticPr fontId="2" type="noConversion"/>
  </si>
  <si>
    <t>lbp-2</t>
    <phoneticPr fontId="2" type="noConversion"/>
  </si>
  <si>
    <t>lbp-3</t>
    <phoneticPr fontId="2" type="noConversion"/>
  </si>
  <si>
    <t>lbp-4</t>
    <phoneticPr fontId="2" type="noConversion"/>
  </si>
  <si>
    <t>lbp-5</t>
    <phoneticPr fontId="2" type="noConversion"/>
  </si>
  <si>
    <t>lbp-6</t>
    <phoneticPr fontId="2" type="noConversion"/>
  </si>
  <si>
    <t>lbp-7</t>
    <phoneticPr fontId="2" type="noConversion"/>
  </si>
  <si>
    <t>lbp-8</t>
    <phoneticPr fontId="2" type="noConversion"/>
  </si>
  <si>
    <t>lbp-9</t>
    <phoneticPr fontId="2" type="noConversion"/>
  </si>
  <si>
    <t>fat-1</t>
    <phoneticPr fontId="2" type="noConversion"/>
  </si>
  <si>
    <t>fat-2</t>
    <phoneticPr fontId="2" type="noConversion"/>
  </si>
  <si>
    <t>fat-3</t>
    <phoneticPr fontId="2" type="noConversion"/>
  </si>
  <si>
    <t>fat-4</t>
    <phoneticPr fontId="2" type="noConversion"/>
  </si>
  <si>
    <t>fat-5</t>
    <phoneticPr fontId="2" type="noConversion"/>
  </si>
  <si>
    <t>fat-6</t>
    <phoneticPr fontId="2" type="noConversion"/>
  </si>
  <si>
    <t>fat-7</t>
    <phoneticPr fontId="2" type="noConversion"/>
  </si>
  <si>
    <t>ctl-1</t>
    <phoneticPr fontId="2" type="noConversion"/>
  </si>
  <si>
    <t>ctl-2</t>
    <phoneticPr fontId="2" type="noConversion"/>
  </si>
  <si>
    <t>ctl-3</t>
    <phoneticPr fontId="2" type="noConversion"/>
  </si>
  <si>
    <t>TCA cycle</t>
    <phoneticPr fontId="1" type="noConversion"/>
  </si>
  <si>
    <t>cts-1</t>
    <phoneticPr fontId="2" type="noConversion"/>
  </si>
  <si>
    <t>aco-2</t>
    <phoneticPr fontId="2" type="noConversion"/>
  </si>
  <si>
    <t>idha-1</t>
    <phoneticPr fontId="2" type="noConversion"/>
  </si>
  <si>
    <t>idhb-1</t>
    <phoneticPr fontId="2" type="noConversion"/>
  </si>
  <si>
    <t>idhg-1</t>
    <phoneticPr fontId="2" type="noConversion"/>
  </si>
  <si>
    <t>idhg-2</t>
    <phoneticPr fontId="2" type="noConversion"/>
  </si>
  <si>
    <t>idh-2</t>
    <phoneticPr fontId="2" type="noConversion"/>
  </si>
  <si>
    <t>ogdh-1</t>
    <phoneticPr fontId="2" type="noConversion"/>
  </si>
  <si>
    <t>dld-1</t>
    <phoneticPr fontId="2" type="noConversion"/>
  </si>
  <si>
    <t>dlst-1</t>
    <phoneticPr fontId="2" type="noConversion"/>
  </si>
  <si>
    <t>sucl-1</t>
    <phoneticPr fontId="2" type="noConversion"/>
  </si>
  <si>
    <t>sucl-2</t>
    <phoneticPr fontId="2" type="noConversion"/>
  </si>
  <si>
    <t>suca-1</t>
    <phoneticPr fontId="2" type="noConversion"/>
  </si>
  <si>
    <t>sucg-1</t>
    <phoneticPr fontId="2" type="noConversion"/>
  </si>
  <si>
    <t>sdha-1</t>
    <phoneticPr fontId="2" type="noConversion"/>
  </si>
  <si>
    <t>sdhb-1</t>
    <phoneticPr fontId="2" type="noConversion"/>
  </si>
  <si>
    <t>sdhd-1</t>
    <phoneticPr fontId="2" type="noConversion"/>
  </si>
  <si>
    <t>mev-1</t>
    <phoneticPr fontId="2" type="noConversion"/>
  </si>
  <si>
    <t>fum-1</t>
    <phoneticPr fontId="2" type="noConversion"/>
  </si>
  <si>
    <t>mdh-1</t>
    <phoneticPr fontId="2" type="noConversion"/>
  </si>
  <si>
    <t>ech-1.1</t>
    <phoneticPr fontId="2" type="noConversion"/>
  </si>
  <si>
    <t>T08B2.7(ech-1.2)</t>
    <phoneticPr fontId="2" type="noConversion"/>
  </si>
  <si>
    <t>F53A2.7</t>
    <phoneticPr fontId="2" type="noConversion"/>
  </si>
  <si>
    <t>Thiolase</t>
    <phoneticPr fontId="1" type="noConversion"/>
  </si>
  <si>
    <t xml:space="preserve">Z-score </t>
    <phoneticPr fontId="1" type="noConversion"/>
  </si>
  <si>
    <t>3-HACD</t>
    <phoneticPr fontId="2" type="noConversion"/>
  </si>
  <si>
    <t>Thiolase</t>
    <phoneticPr fontId="2" type="noConversion"/>
  </si>
  <si>
    <t>Catalase</t>
    <phoneticPr fontId="1" type="noConversion"/>
  </si>
  <si>
    <t>mean1</t>
  </si>
  <si>
    <t>mean2</t>
  </si>
  <si>
    <t>acl-7</t>
  </si>
  <si>
    <t>acox-1</t>
  </si>
  <si>
    <t>acs-13</t>
  </si>
  <si>
    <t>acs-15</t>
  </si>
  <si>
    <t>acs-16</t>
  </si>
  <si>
    <t>acs-17</t>
  </si>
  <si>
    <t>acs-18</t>
  </si>
  <si>
    <t>acs-2</t>
  </si>
  <si>
    <t>acs-3</t>
  </si>
  <si>
    <t>acs-4</t>
  </si>
  <si>
    <t>acs-5</t>
  </si>
  <si>
    <t>ads-1</t>
  </si>
  <si>
    <t>B0334.3</t>
  </si>
  <si>
    <t>B0395.3</t>
  </si>
  <si>
    <t>C15B12.1</t>
  </si>
  <si>
    <t>C24A3.4</t>
  </si>
  <si>
    <t>ctl-1</t>
  </si>
  <si>
    <t>ctl-2</t>
  </si>
  <si>
    <t>ctl-3</t>
  </si>
  <si>
    <t>daao-1</t>
  </si>
  <si>
    <t>daf-22</t>
  </si>
  <si>
    <t>ddo-1</t>
  </si>
  <si>
    <t>ddo-2</t>
  </si>
  <si>
    <t>dhrs-4</t>
  </si>
  <si>
    <t>dhs-13</t>
  </si>
  <si>
    <t>ech-4</t>
  </si>
  <si>
    <t>F08A8.4</t>
  </si>
  <si>
    <t>F18F11.1</t>
  </si>
  <si>
    <t>F25E2.3</t>
  </si>
  <si>
    <t>F41E6.5</t>
  </si>
  <si>
    <t>F55B11.1</t>
  </si>
  <si>
    <t>F58F9.7</t>
  </si>
  <si>
    <t>F59F4.1</t>
  </si>
  <si>
    <t>fard-1</t>
  </si>
  <si>
    <t>gstk-1</t>
  </si>
  <si>
    <t>idh-1</t>
  </si>
  <si>
    <t>idh-2</t>
  </si>
  <si>
    <t>mlcd-1</t>
  </si>
  <si>
    <t>mvk-1</t>
  </si>
  <si>
    <t>ndx-9</t>
  </si>
  <si>
    <t>pmp-2</t>
  </si>
  <si>
    <t>prx-11</t>
  </si>
  <si>
    <t>prx-12</t>
  </si>
  <si>
    <t>prx-13</t>
  </si>
  <si>
    <t>prx-14</t>
  </si>
  <si>
    <t>prx-19</t>
  </si>
  <si>
    <t>prx-2</t>
  </si>
  <si>
    <t>prx-3</t>
  </si>
  <si>
    <t>prx-5</t>
  </si>
  <si>
    <t>sod-1</t>
  </si>
  <si>
    <t>sod-2</t>
  </si>
  <si>
    <t>sod-3</t>
  </si>
  <si>
    <t>sod-4</t>
  </si>
  <si>
    <t>sod-5</t>
  </si>
  <si>
    <t>T18D3.9</t>
  </si>
  <si>
    <t>T20B3.1</t>
  </si>
  <si>
    <t>Y25C1A.13</t>
  </si>
  <si>
    <t>Y71G12B.10</t>
  </si>
  <si>
    <t>ZK550.6</t>
  </si>
  <si>
    <t xml:space="preserve">Z-score </t>
    <phoneticPr fontId="2" type="noConversion"/>
  </si>
  <si>
    <t>lipolysis</t>
    <phoneticPr fontId="1" type="noConversion"/>
  </si>
  <si>
    <t>Genes</t>
    <phoneticPr fontId="2" type="noConversion"/>
  </si>
  <si>
    <t>alh-4_ko_mutant_rep1</t>
    <phoneticPr fontId="2" type="noConversion"/>
  </si>
  <si>
    <t>alh-4_ko_mutant_rep2</t>
  </si>
  <si>
    <t>alh-4_ko_mutant_rep3</t>
  </si>
  <si>
    <t>FC(alh-4(-)/WT)</t>
    <phoneticPr fontId="1" type="noConversion"/>
  </si>
  <si>
    <t>average</t>
  </si>
  <si>
    <t>SD</t>
  </si>
  <si>
    <t>FC(alh-4(-)/WT)</t>
  </si>
  <si>
    <t>p-value</t>
  </si>
  <si>
    <t xml:space="preserve">average </t>
  </si>
  <si>
    <t xml:space="preserve">FC: fold change, SD: standard deviation </t>
    <phoneticPr fontId="1" type="noConversion"/>
  </si>
  <si>
    <t>n2_wild_type_rep1</t>
  </si>
  <si>
    <t>n2_wild_type_rep2</t>
  </si>
  <si>
    <t>n2_wild_type_rep3</t>
  </si>
  <si>
    <t>alh-4_ko_mutant_rep1</t>
  </si>
  <si>
    <t>ko_mutant_rep1</t>
  </si>
  <si>
    <t>ko_mutant_rep2</t>
  </si>
  <si>
    <t>ko_mutant_rep3</t>
  </si>
  <si>
    <r>
      <t>Description: Gene expression level is in FPKM (</t>
    </r>
    <r>
      <rPr>
        <b/>
        <sz val="11"/>
        <color rgb="FFFF0000"/>
        <rFont val="Calibri"/>
        <family val="3"/>
        <charset val="134"/>
        <scheme val="minor"/>
      </rPr>
      <t xml:space="preserve">genes up-regulated in </t>
    </r>
    <r>
      <rPr>
        <b/>
        <i/>
        <sz val="11"/>
        <color rgb="FFFF0000"/>
        <rFont val="Calibri"/>
        <family val="3"/>
        <charset val="134"/>
        <scheme val="minor"/>
      </rPr>
      <t>alh-4(-)</t>
    </r>
    <r>
      <rPr>
        <b/>
        <sz val="11"/>
        <color rgb="FFFF0000"/>
        <rFont val="Calibri"/>
        <family val="3"/>
        <charset val="134"/>
        <scheme val="minor"/>
      </rPr>
      <t xml:space="preserve"> with p-value &lt; 0.05 (student's t-test) are labeled in red color </t>
    </r>
    <r>
      <rPr>
        <b/>
        <sz val="11"/>
        <color theme="1"/>
        <rFont val="Calibri"/>
        <family val="3"/>
        <charset val="134"/>
        <scheme val="minor"/>
      </rPr>
      <t xml:space="preserve">while </t>
    </r>
    <r>
      <rPr>
        <b/>
        <sz val="11"/>
        <color theme="4"/>
        <rFont val="Calibri"/>
        <family val="3"/>
        <charset val="134"/>
        <scheme val="minor"/>
      </rPr>
      <t xml:space="preserve">genes down-regulated in </t>
    </r>
    <r>
      <rPr>
        <b/>
        <i/>
        <sz val="11"/>
        <color theme="4"/>
        <rFont val="Calibri"/>
        <family val="3"/>
        <charset val="134"/>
        <scheme val="minor"/>
      </rPr>
      <t xml:space="preserve">alh-4(-) </t>
    </r>
    <r>
      <rPr>
        <b/>
        <sz val="11"/>
        <color theme="4"/>
        <rFont val="Calibri"/>
        <family val="3"/>
        <charset val="134"/>
        <scheme val="minor"/>
      </rPr>
      <t>with p-value &lt; 0.05(student's t-test) are labeled in blue color</t>
    </r>
    <r>
      <rPr>
        <b/>
        <sz val="11"/>
        <color theme="1"/>
        <rFont val="Calibri"/>
        <family val="3"/>
        <charset val="134"/>
        <scheme val="minor"/>
      </rPr>
      <t>) and tranformed into  Z-score  on the left hand side. For Z-score, a color scale (</t>
    </r>
    <r>
      <rPr>
        <b/>
        <sz val="11"/>
        <color rgb="FFFF0000"/>
        <rFont val="Calibri"/>
        <family val="3"/>
        <charset val="134"/>
        <scheme val="minor"/>
      </rPr>
      <t>red: high</t>
    </r>
    <r>
      <rPr>
        <b/>
        <sz val="11"/>
        <color theme="1"/>
        <rFont val="Calibri"/>
        <family val="3"/>
        <charset val="134"/>
        <scheme val="minor"/>
      </rPr>
      <t xml:space="preserve"> , </t>
    </r>
    <r>
      <rPr>
        <b/>
        <sz val="11"/>
        <color theme="4"/>
        <rFont val="Calibri"/>
        <family val="3"/>
        <charset val="134"/>
        <scheme val="minor"/>
      </rPr>
      <t>blue: low</t>
    </r>
    <r>
      <rPr>
        <b/>
        <sz val="11"/>
        <color theme="1"/>
        <rFont val="Calibri"/>
        <family val="3"/>
        <charset val="134"/>
        <scheme val="minor"/>
      </rPr>
      <t>) is applied for easier data interpret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3"/>
      <charset val="134"/>
      <scheme val="minor"/>
    </font>
    <font>
      <sz val="10"/>
      <color rgb="FF000000"/>
      <name val="Arial"/>
      <family val="2"/>
    </font>
    <font>
      <sz val="11"/>
      <color rgb="FFFF0000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sz val="11"/>
      <color rgb="FF00B050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rgb="FF00B050"/>
      <name val="Calibri"/>
      <family val="2"/>
      <scheme val="minor"/>
    </font>
    <font>
      <sz val="11"/>
      <color theme="4"/>
      <name val="Calibri"/>
      <family val="3"/>
      <charset val="134"/>
      <scheme val="minor"/>
    </font>
    <font>
      <b/>
      <sz val="11"/>
      <color rgb="FFFF0000"/>
      <name val="Calibri"/>
      <family val="3"/>
      <charset val="134"/>
      <scheme val="minor"/>
    </font>
    <font>
      <b/>
      <sz val="11"/>
      <color theme="4"/>
      <name val="Calibri"/>
      <family val="3"/>
      <charset val="134"/>
      <scheme val="minor"/>
    </font>
    <font>
      <sz val="11"/>
      <color theme="4"/>
      <name val="Calibri"/>
      <family val="2"/>
      <scheme val="minor"/>
    </font>
    <font>
      <b/>
      <i/>
      <sz val="11"/>
      <color rgb="FFFF0000"/>
      <name val="Calibri"/>
      <family val="3"/>
      <charset val="134"/>
      <scheme val="minor"/>
    </font>
    <font>
      <b/>
      <i/>
      <sz val="11"/>
      <color theme="4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4" fillId="0" borderId="0"/>
    <xf numFmtId="0" fontId="4" fillId="0" borderId="0"/>
    <xf numFmtId="0" fontId="4" fillId="0" borderId="0"/>
    <xf numFmtId="0" fontId="5" fillId="0" borderId="0"/>
    <xf numFmtId="0" fontId="5" fillId="0" borderId="0"/>
    <xf numFmtId="0" fontId="5" fillId="0" borderId="0"/>
    <xf numFmtId="0" fontId="6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/>
    <xf numFmtId="0" fontId="7" fillId="0" borderId="0" xfId="0" applyFont="1"/>
    <xf numFmtId="0" fontId="0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2" fillId="0" borderId="0" xfId="0" applyFont="1"/>
    <xf numFmtId="0" fontId="10" fillId="0" borderId="0" xfId="0" applyFont="1"/>
    <xf numFmtId="0" fontId="15" fillId="0" borderId="0" xfId="0" applyFont="1" applyAlignment="1">
      <alignment vertical="center"/>
    </xf>
    <xf numFmtId="0" fontId="18" fillId="0" borderId="0" xfId="0" applyFont="1"/>
    <xf numFmtId="0" fontId="8" fillId="0" borderId="0" xfId="0" applyFont="1"/>
  </cellXfs>
  <cellStyles count="8">
    <cellStyle name="Normal" xfId="0" builtinId="0"/>
    <cellStyle name="Normal 2" xfId="2"/>
    <cellStyle name="Normal 2 2" xfId="3"/>
    <cellStyle name="Normal 3" xfId="4"/>
    <cellStyle name="常规 2" xfId="5"/>
    <cellStyle name="常规 2 2" xfId="6"/>
    <cellStyle name="常规 3" xfId="1"/>
    <cellStyle name="常规 4" xfId="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2"/>
  <sheetViews>
    <sheetView tabSelected="1" zoomScale="106" zoomScaleNormal="106" workbookViewId="0">
      <selection activeCell="Z25" sqref="Z25"/>
    </sheetView>
  </sheetViews>
  <sheetFormatPr defaultRowHeight="15"/>
  <cols>
    <col min="15" max="20" width="9" style="17"/>
    <col min="23" max="23" width="9" customWidth="1"/>
  </cols>
  <sheetData>
    <row r="1" spans="1:20" s="14" customFormat="1">
      <c r="A1" s="14" t="s">
        <v>180</v>
      </c>
      <c r="O1" s="16"/>
      <c r="P1" s="16"/>
      <c r="Q1" s="16"/>
      <c r="R1" s="16"/>
      <c r="S1" s="16"/>
      <c r="T1" s="16"/>
    </row>
    <row r="2" spans="1:20">
      <c r="A2" t="s">
        <v>172</v>
      </c>
    </row>
    <row r="3" spans="1:20">
      <c r="A3" s="6" t="s">
        <v>162</v>
      </c>
      <c r="B3" s="1" t="s">
        <v>9</v>
      </c>
      <c r="C3" s="1" t="s">
        <v>10</v>
      </c>
      <c r="D3" s="1" t="s">
        <v>11</v>
      </c>
      <c r="E3" s="1" t="s">
        <v>163</v>
      </c>
      <c r="F3" s="1" t="s">
        <v>164</v>
      </c>
      <c r="G3" s="1" t="s">
        <v>165</v>
      </c>
      <c r="H3" s="1" t="s">
        <v>99</v>
      </c>
      <c r="I3" s="1" t="s">
        <v>100</v>
      </c>
      <c r="J3" s="1" t="s">
        <v>166</v>
      </c>
      <c r="K3" t="s">
        <v>170</v>
      </c>
      <c r="L3" s="1" t="s">
        <v>167</v>
      </c>
      <c r="M3" s="1" t="s">
        <v>168</v>
      </c>
      <c r="N3" s="6" t="s">
        <v>160</v>
      </c>
      <c r="O3" s="17" t="s">
        <v>173</v>
      </c>
      <c r="P3" s="17" t="s">
        <v>174</v>
      </c>
      <c r="Q3" s="17" t="s">
        <v>175</v>
      </c>
      <c r="R3" s="17" t="s">
        <v>176</v>
      </c>
      <c r="S3" s="17" t="s">
        <v>164</v>
      </c>
      <c r="T3" s="17" t="s">
        <v>165</v>
      </c>
    </row>
    <row r="4" spans="1:20">
      <c r="A4" s="1" t="s">
        <v>101</v>
      </c>
      <c r="B4" s="1">
        <v>200.893315924528</v>
      </c>
      <c r="C4" s="1">
        <v>159.53201388679199</v>
      </c>
      <c r="D4" s="1">
        <v>225.804210113208</v>
      </c>
      <c r="E4" s="1">
        <v>240.02140347169799</v>
      </c>
      <c r="F4" s="1">
        <v>216.05979803773599</v>
      </c>
      <c r="G4" s="1">
        <v>278.65821464150901</v>
      </c>
      <c r="H4" s="1">
        <v>195.40984664150935</v>
      </c>
      <c r="I4" s="1">
        <v>244.91313871698102</v>
      </c>
      <c r="J4" s="1">
        <v>1.2533305917090674</v>
      </c>
      <c r="K4">
        <v>0.13592451065324018</v>
      </c>
      <c r="L4" s="1">
        <v>220.16149267924516</v>
      </c>
      <c r="M4" s="1">
        <v>36.313778445841358</v>
      </c>
      <c r="N4" s="1"/>
      <c r="O4" s="17">
        <v>-0.53060236580596709</v>
      </c>
      <c r="P4" s="17">
        <v>-1.6695998430148609</v>
      </c>
      <c r="Q4" s="17">
        <v>0.15538778049159591</v>
      </c>
      <c r="R4" s="17">
        <v>0.54689739383832114</v>
      </c>
      <c r="S4" s="17">
        <v>-0.11295146958134548</v>
      </c>
      <c r="T4" s="17">
        <v>1.6108685040722572</v>
      </c>
    </row>
    <row r="5" spans="1:20" s="10" customFormat="1">
      <c r="A5" s="3" t="s">
        <v>102</v>
      </c>
      <c r="B5" s="3">
        <v>81.793619895104897</v>
      </c>
      <c r="C5" s="3">
        <v>90.544929090909093</v>
      </c>
      <c r="D5" s="3">
        <v>89.221922034965004</v>
      </c>
      <c r="E5" s="3">
        <v>191.22342811188801</v>
      </c>
      <c r="F5" s="3">
        <v>235.43973489860099</v>
      </c>
      <c r="G5" s="3">
        <v>263.56063210489498</v>
      </c>
      <c r="H5" s="3">
        <v>87.18682367365966</v>
      </c>
      <c r="I5" s="3">
        <v>230.07459837179468</v>
      </c>
      <c r="J5" s="3">
        <v>2.638868910203267</v>
      </c>
      <c r="K5" s="10">
        <v>2.5382585879417364E-3</v>
      </c>
      <c r="L5" s="3">
        <v>158.63071102272716</v>
      </c>
      <c r="M5" s="3">
        <v>74.531192527354946</v>
      </c>
      <c r="N5" s="2"/>
      <c r="O5" s="17">
        <v>-1.0309387052866621</v>
      </c>
      <c r="P5" s="17">
        <v>-0.91352062972598691</v>
      </c>
      <c r="Q5" s="17">
        <v>-0.93127168148137796</v>
      </c>
      <c r="R5" s="17">
        <v>0.43730304029683215</v>
      </c>
      <c r="S5" s="17">
        <v>1.0305621213250125</v>
      </c>
      <c r="T5" s="17">
        <v>1.407865854872183</v>
      </c>
    </row>
    <row r="6" spans="1:20" s="9" customFormat="1">
      <c r="A6" s="8" t="s">
        <v>103</v>
      </c>
      <c r="B6" s="8">
        <v>1248.3392489318201</v>
      </c>
      <c r="C6" s="8">
        <v>846.61184286363596</v>
      </c>
      <c r="D6" s="8">
        <v>1258.4411136363599</v>
      </c>
      <c r="E6" s="8">
        <v>1533.37608181818</v>
      </c>
      <c r="F6" s="8">
        <v>1354.1874589090901</v>
      </c>
      <c r="G6" s="8">
        <v>1533.3865282500001</v>
      </c>
      <c r="H6" s="8">
        <v>1117.7974018106052</v>
      </c>
      <c r="I6" s="8">
        <v>1473.6500229924234</v>
      </c>
      <c r="J6" s="8">
        <v>1.3183516266949709</v>
      </c>
      <c r="K6" s="9">
        <v>7.4255819259115743E-2</v>
      </c>
      <c r="L6" s="8">
        <v>1295.7237124015144</v>
      </c>
      <c r="M6" s="8">
        <v>231.55885619387396</v>
      </c>
      <c r="N6" s="8"/>
      <c r="O6" s="17">
        <v>-0.20463248198989806</v>
      </c>
      <c r="P6" s="17">
        <v>-1.9395149765373558</v>
      </c>
      <c r="Q6" s="17">
        <v>-0.16100700866279727</v>
      </c>
      <c r="R6" s="17">
        <v>1.02631518104274</v>
      </c>
      <c r="S6" s="17">
        <v>0.25247899159869147</v>
      </c>
      <c r="T6" s="17">
        <v>1.0263602945486185</v>
      </c>
    </row>
    <row r="7" spans="1:20">
      <c r="A7" s="1" t="s">
        <v>104</v>
      </c>
      <c r="B7" s="8">
        <v>58.040232467532498</v>
      </c>
      <c r="C7" s="8">
        <v>48.784719896103901</v>
      </c>
      <c r="D7" s="8">
        <v>67.305108935064894</v>
      </c>
      <c r="E7" s="8">
        <v>59.359667220779201</v>
      </c>
      <c r="F7" s="8">
        <v>63.421164467532499</v>
      </c>
      <c r="G7" s="8">
        <v>56.673531428571401</v>
      </c>
      <c r="H7" s="8">
        <v>58.043353766233764</v>
      </c>
      <c r="I7" s="8">
        <v>59.818121038961038</v>
      </c>
      <c r="J7" s="8">
        <v>1.030576580393253</v>
      </c>
      <c r="K7">
        <v>0.77087581116628956</v>
      </c>
      <c r="L7" s="8">
        <v>58.930737402597394</v>
      </c>
      <c r="M7" s="8">
        <v>5.7635010145578356</v>
      </c>
      <c r="N7" s="1"/>
      <c r="O7" s="17">
        <v>-0.1545076391616137</v>
      </c>
      <c r="P7" s="17">
        <v>-1.7603913803200528</v>
      </c>
      <c r="Q7" s="17">
        <v>1.4530007908934088</v>
      </c>
      <c r="R7" s="17">
        <v>7.4421747666633065E-2</v>
      </c>
      <c r="S7" s="17">
        <v>0.77911447462104788</v>
      </c>
      <c r="T7" s="17">
        <v>-0.39163799369941837</v>
      </c>
    </row>
    <row r="8" spans="1:20">
      <c r="A8" s="1" t="s">
        <v>105</v>
      </c>
      <c r="B8" s="8">
        <v>167.08245071005899</v>
      </c>
      <c r="C8" s="8">
        <v>166.206596804734</v>
      </c>
      <c r="D8" s="8">
        <v>136.858524497041</v>
      </c>
      <c r="E8" s="8">
        <v>155.65322556212999</v>
      </c>
      <c r="F8" s="8">
        <v>178.733480059172</v>
      </c>
      <c r="G8" s="8">
        <v>149.407465739645</v>
      </c>
      <c r="H8" s="8">
        <v>156.71585733727798</v>
      </c>
      <c r="I8" s="8">
        <v>161.26472378698233</v>
      </c>
      <c r="J8" s="8">
        <v>1.0290262040293372</v>
      </c>
      <c r="K8">
        <v>0.75041767783660041</v>
      </c>
      <c r="L8" s="8">
        <v>158.99029056213018</v>
      </c>
      <c r="M8" s="8">
        <v>13.540884182820619</v>
      </c>
      <c r="N8" s="1"/>
      <c r="O8" s="17">
        <v>0.59760943515013354</v>
      </c>
      <c r="P8" s="17">
        <v>0.53292725535302787</v>
      </c>
      <c r="Q8" s="17">
        <v>-1.6344402452808697</v>
      </c>
      <c r="R8" s="17">
        <v>-0.24644365574250637</v>
      </c>
      <c r="S8" s="17">
        <v>1.4580428597188715</v>
      </c>
      <c r="T8" s="17">
        <v>-0.70769564919866546</v>
      </c>
    </row>
    <row r="9" spans="1:20" s="10" customFormat="1">
      <c r="A9" s="3" t="s">
        <v>106</v>
      </c>
      <c r="B9" s="3">
        <v>98.289123384000007</v>
      </c>
      <c r="C9" s="3">
        <v>119.41945776</v>
      </c>
      <c r="D9" s="3">
        <v>79.454820600000005</v>
      </c>
      <c r="E9" s="3">
        <v>166.92589874399999</v>
      </c>
      <c r="F9" s="3">
        <v>201.31591607999999</v>
      </c>
      <c r="G9" s="3">
        <v>196.17811463999999</v>
      </c>
      <c r="H9" s="3">
        <v>99.054467247999995</v>
      </c>
      <c r="I9" s="3">
        <v>188.139976488</v>
      </c>
      <c r="J9" s="3">
        <v>1.899358824645021</v>
      </c>
      <c r="K9" s="10">
        <v>4.8107785321861805E-3</v>
      </c>
      <c r="L9" s="3">
        <v>143.59722186799999</v>
      </c>
      <c r="M9" s="3">
        <v>47.244154518393046</v>
      </c>
      <c r="N9" s="2"/>
      <c r="O9" s="17">
        <v>-0.95902019934255955</v>
      </c>
      <c r="P9" s="17">
        <v>-0.51176202335438403</v>
      </c>
      <c r="Q9" s="17">
        <v>-1.3576791017188832</v>
      </c>
      <c r="R9" s="17">
        <v>0.49378969978005866</v>
      </c>
      <c r="S9" s="17">
        <v>1.2217108084668764</v>
      </c>
      <c r="T9" s="17">
        <v>1.1129608161688926</v>
      </c>
    </row>
    <row r="10" spans="1:20">
      <c r="A10" s="1" t="s">
        <v>107</v>
      </c>
      <c r="B10" s="8">
        <v>50.871644773333301</v>
      </c>
      <c r="C10" s="8">
        <v>75.362509813333304</v>
      </c>
      <c r="D10" s="8">
        <v>75.807418156666699</v>
      </c>
      <c r="E10" s="8">
        <v>52.895779936666699</v>
      </c>
      <c r="F10" s="8">
        <v>85.263866096666703</v>
      </c>
      <c r="G10" s="8">
        <v>82.916439080000004</v>
      </c>
      <c r="H10" s="8">
        <v>67.347190914444425</v>
      </c>
      <c r="I10" s="8">
        <v>73.692028371111135</v>
      </c>
      <c r="J10" s="8">
        <v>1.0942108701271145</v>
      </c>
      <c r="K10">
        <v>0.6578357019037393</v>
      </c>
      <c r="L10" s="8">
        <v>70.51960964277778</v>
      </c>
      <c r="M10" s="8">
        <v>13.657299491700874</v>
      </c>
      <c r="N10" s="1"/>
      <c r="O10" s="17">
        <v>-1.4386420156769608</v>
      </c>
      <c r="P10" s="17">
        <v>0.35460159407783415</v>
      </c>
      <c r="Q10" s="17">
        <v>0.38717819120113456</v>
      </c>
      <c r="R10" s="17">
        <v>-1.2904329817780262</v>
      </c>
      <c r="S10" s="17">
        <v>1.0795879861057862</v>
      </c>
      <c r="T10" s="17">
        <v>0.90770722607023446</v>
      </c>
    </row>
    <row r="11" spans="1:20">
      <c r="A11" s="1" t="s">
        <v>108</v>
      </c>
      <c r="B11" s="8">
        <v>33.269437479041898</v>
      </c>
      <c r="C11" s="8">
        <v>14.2785879041916</v>
      </c>
      <c r="D11" s="8">
        <v>11.388851269461099</v>
      </c>
      <c r="E11" s="8">
        <v>13.446462868263501</v>
      </c>
      <c r="F11" s="8">
        <v>6.9608366227544902</v>
      </c>
      <c r="G11" s="8">
        <v>17.905249598802399</v>
      </c>
      <c r="H11" s="8">
        <v>19.645625550898199</v>
      </c>
      <c r="I11" s="8">
        <v>12.770849696606797</v>
      </c>
      <c r="J11" s="8">
        <v>0.65006073049289659</v>
      </c>
      <c r="K11">
        <v>0.41474651200922885</v>
      </c>
      <c r="L11" s="8">
        <v>16.208237623752495</v>
      </c>
      <c r="M11" s="8">
        <v>8.3071881332879105</v>
      </c>
      <c r="N11" s="1"/>
      <c r="O11" s="17">
        <v>2.0537875851063374</v>
      </c>
      <c r="P11" s="17">
        <v>-0.23228674836778468</v>
      </c>
      <c r="Q11" s="17">
        <v>-0.58014652815909273</v>
      </c>
      <c r="R11" s="17">
        <v>-0.3324560261759606</v>
      </c>
      <c r="S11" s="17">
        <v>-1.1131806397814139</v>
      </c>
      <c r="T11" s="17">
        <v>0.204282357377916</v>
      </c>
    </row>
    <row r="12" spans="1:20">
      <c r="A12" s="1" t="s">
        <v>109</v>
      </c>
      <c r="B12" s="8">
        <v>45.549754628571399</v>
      </c>
      <c r="C12" s="8">
        <v>25.991370771428599</v>
      </c>
      <c r="D12" s="8">
        <v>18.029201057142899</v>
      </c>
      <c r="E12" s="8">
        <v>16.816404771428601</v>
      </c>
      <c r="F12" s="8">
        <v>18.121695342857102</v>
      </c>
      <c r="G12" s="8">
        <v>21.877514571428598</v>
      </c>
      <c r="H12" s="8">
        <v>29.856775485714298</v>
      </c>
      <c r="I12" s="8">
        <v>18.938538228571435</v>
      </c>
      <c r="J12" s="8">
        <v>0.63431291291429115</v>
      </c>
      <c r="K12">
        <v>0.25945442785559331</v>
      </c>
      <c r="L12" s="8">
        <v>24.397656857142866</v>
      </c>
      <c r="M12" s="8">
        <v>9.9475506759654237</v>
      </c>
      <c r="N12" s="1"/>
      <c r="O12" s="17">
        <v>2.1263624042182316</v>
      </c>
      <c r="P12" s="17">
        <v>0.16021169091768014</v>
      </c>
      <c r="Q12" s="17">
        <v>-0.64020340357621752</v>
      </c>
      <c r="R12" s="17">
        <v>-0.76212248951207218</v>
      </c>
      <c r="S12" s="17">
        <v>-0.63090520659013116</v>
      </c>
      <c r="T12" s="17">
        <v>-0.25334299545749084</v>
      </c>
    </row>
    <row r="13" spans="1:20" s="10" customFormat="1" ht="13.5" customHeight="1">
      <c r="A13" s="8" t="s">
        <v>110</v>
      </c>
      <c r="B13" s="8">
        <v>50.815603292307699</v>
      </c>
      <c r="C13" s="8">
        <v>54.684275846153803</v>
      </c>
      <c r="D13" s="8">
        <v>61.889860492307697</v>
      </c>
      <c r="E13" s="8">
        <v>59.392375030769202</v>
      </c>
      <c r="F13" s="8">
        <v>77.603084169230797</v>
      </c>
      <c r="G13" s="8">
        <v>81.181247507692305</v>
      </c>
      <c r="H13" s="8">
        <v>55.796579876923062</v>
      </c>
      <c r="I13" s="8">
        <v>72.725568902564092</v>
      </c>
      <c r="J13" s="8">
        <v>1.303405496591068</v>
      </c>
      <c r="K13" s="17">
        <v>8.6543474658918346E-2</v>
      </c>
      <c r="L13" s="8">
        <v>64.261074389743584</v>
      </c>
      <c r="M13" s="8">
        <v>11.299883004329747</v>
      </c>
      <c r="N13" s="2"/>
      <c r="O13" s="17">
        <v>-1.1898770183978027</v>
      </c>
      <c r="P13" s="17">
        <v>-0.84751307070349879</v>
      </c>
      <c r="Q13" s="17">
        <v>-0.20984411046798579</v>
      </c>
      <c r="R13" s="17">
        <v>-0.430862811332547</v>
      </c>
      <c r="S13" s="17">
        <v>1.1807210547556104</v>
      </c>
      <c r="T13" s="17">
        <v>1.4973759561462241</v>
      </c>
    </row>
    <row r="14" spans="1:20">
      <c r="A14" s="1" t="s">
        <v>111</v>
      </c>
      <c r="B14" s="8">
        <v>195.07825104568499</v>
      </c>
      <c r="C14" s="8">
        <v>104.904416974619</v>
      </c>
      <c r="D14" s="8">
        <v>191.21922062944199</v>
      </c>
      <c r="E14" s="8">
        <v>214.519915695431</v>
      </c>
      <c r="F14" s="8">
        <v>174.39499435533</v>
      </c>
      <c r="G14" s="8">
        <v>197.261233137056</v>
      </c>
      <c r="H14" s="8">
        <v>163.73396288324867</v>
      </c>
      <c r="I14" s="8">
        <v>195.39204772927235</v>
      </c>
      <c r="J14" s="8">
        <v>1.1933507519670652</v>
      </c>
      <c r="K14">
        <v>0.37374593703956349</v>
      </c>
      <c r="L14" s="8">
        <v>179.56300530626049</v>
      </c>
      <c r="M14" s="8">
        <v>35.384592238206309</v>
      </c>
      <c r="N14" s="1"/>
      <c r="O14" s="17">
        <v>0.43847462293692913</v>
      </c>
      <c r="P14" s="17">
        <v>-2.1099180069405836</v>
      </c>
      <c r="Q14" s="17">
        <v>0.32941499635527149</v>
      </c>
      <c r="R14" s="17">
        <v>0.9879133311426429</v>
      </c>
      <c r="S14" s="17">
        <v>-0.14605257893435222</v>
      </c>
      <c r="T14" s="17">
        <v>0.50016763544009257</v>
      </c>
    </row>
    <row r="15" spans="1:20">
      <c r="A15" s="1" t="s">
        <v>112</v>
      </c>
      <c r="B15" s="8">
        <v>434.83475451351399</v>
      </c>
      <c r="C15" s="8">
        <v>273.62713475675702</v>
      </c>
      <c r="D15" s="8">
        <v>380.00856698648602</v>
      </c>
      <c r="E15" s="8">
        <v>526.99663566216202</v>
      </c>
      <c r="F15" s="8">
        <v>413.77472587837798</v>
      </c>
      <c r="G15" s="8">
        <v>445.96954683783798</v>
      </c>
      <c r="H15" s="8">
        <v>362.82348541891906</v>
      </c>
      <c r="I15" s="8">
        <v>462.24696945945931</v>
      </c>
      <c r="J15" s="8">
        <v>1.2740271455298575</v>
      </c>
      <c r="K15">
        <v>0.16212583328375432</v>
      </c>
      <c r="L15" s="8">
        <v>412.53522743918921</v>
      </c>
      <c r="M15" s="8">
        <v>76.454250811659193</v>
      </c>
      <c r="N15" s="1"/>
      <c r="O15" s="17">
        <v>0.29167151384765277</v>
      </c>
      <c r="P15" s="17">
        <v>-1.816878606588201</v>
      </c>
      <c r="Q15" s="17">
        <v>-0.42543952896524773</v>
      </c>
      <c r="R15" s="17">
        <v>1.4971228807792798</v>
      </c>
      <c r="S15" s="17">
        <v>1.6212289389143323E-2</v>
      </c>
      <c r="T15" s="17">
        <v>0.43731145153736917</v>
      </c>
    </row>
    <row r="16" spans="1:20" s="10" customFormat="1">
      <c r="A16" s="3" t="s">
        <v>113</v>
      </c>
      <c r="B16" s="3">
        <v>249.892665630225</v>
      </c>
      <c r="C16" s="3">
        <v>224.08496957877799</v>
      </c>
      <c r="D16" s="3">
        <v>247.38337580064299</v>
      </c>
      <c r="E16" s="3">
        <v>304.921652472669</v>
      </c>
      <c r="F16" s="3">
        <v>365.877804254019</v>
      </c>
      <c r="G16" s="3">
        <v>331.65305154340803</v>
      </c>
      <c r="H16" s="3">
        <v>240.45367033654864</v>
      </c>
      <c r="I16" s="3">
        <v>334.15083609003204</v>
      </c>
      <c r="J16" s="3">
        <v>1.3896682700760652</v>
      </c>
      <c r="K16" s="10">
        <v>8.5555328192715389E-3</v>
      </c>
      <c r="L16" s="3">
        <v>287.30225321329033</v>
      </c>
      <c r="M16" s="3">
        <v>50.729630939063888</v>
      </c>
      <c r="N16" s="2"/>
      <c r="O16" s="17">
        <v>-0.73743070648397757</v>
      </c>
      <c r="P16" s="17">
        <v>-1.2461609214237837</v>
      </c>
      <c r="Q16" s="17">
        <v>-0.78689469396293532</v>
      </c>
      <c r="R16" s="17">
        <v>0.34731968148049369</v>
      </c>
      <c r="S16" s="17">
        <v>1.5489083911356092</v>
      </c>
      <c r="T16" s="17">
        <v>0.87425824925459439</v>
      </c>
    </row>
    <row r="17" spans="1:20" s="10" customFormat="1">
      <c r="A17" s="3" t="s">
        <v>114</v>
      </c>
      <c r="B17" s="3">
        <v>111.878642105263</v>
      </c>
      <c r="C17" s="3">
        <v>92.405551842105297</v>
      </c>
      <c r="D17" s="3">
        <v>88.595869605263204</v>
      </c>
      <c r="E17" s="3">
        <v>130.48159368421099</v>
      </c>
      <c r="F17" s="3">
        <v>148.29162144736799</v>
      </c>
      <c r="G17" s="3">
        <v>141.93947526315799</v>
      </c>
      <c r="H17" s="3">
        <v>97.626687850877161</v>
      </c>
      <c r="I17" s="3">
        <v>140.23756346491231</v>
      </c>
      <c r="J17" s="3">
        <v>1.4364674921587264</v>
      </c>
      <c r="K17" s="10">
        <v>8.7136831523292844E-3</v>
      </c>
      <c r="L17" s="3">
        <v>118.93212565789474</v>
      </c>
      <c r="M17" s="3">
        <v>23.0882636870063</v>
      </c>
      <c r="N17" s="2"/>
      <c r="O17" s="17">
        <v>-0.30550082276656138</v>
      </c>
      <c r="P17" s="17">
        <v>-1.1489202555633566</v>
      </c>
      <c r="Q17" s="17">
        <v>-1.3139253979373204</v>
      </c>
      <c r="R17" s="17">
        <v>0.50023112100959333</v>
      </c>
      <c r="S17" s="17">
        <v>1.2716199099023757</v>
      </c>
      <c r="T17" s="17">
        <v>0.99649544535526968</v>
      </c>
    </row>
    <row r="18" spans="1:20">
      <c r="A18" s="1" t="s">
        <v>115</v>
      </c>
      <c r="B18" s="8">
        <v>302.72663142857101</v>
      </c>
      <c r="C18" s="8">
        <v>702.59201571428605</v>
      </c>
      <c r="D18" s="8">
        <v>678.42602142857197</v>
      </c>
      <c r="E18" s="8">
        <v>355.80882857142899</v>
      </c>
      <c r="F18" s="8">
        <v>974.60616000000005</v>
      </c>
      <c r="G18" s="8">
        <v>767.90116071428599</v>
      </c>
      <c r="H18" s="8">
        <v>561.24822285714299</v>
      </c>
      <c r="I18" s="8">
        <v>699.43871642857175</v>
      </c>
      <c r="J18" s="8">
        <v>1.246219921851945</v>
      </c>
      <c r="K18">
        <v>0.56942223518796498</v>
      </c>
      <c r="L18" s="8">
        <v>630.34346964285737</v>
      </c>
      <c r="M18" s="8">
        <v>233.69237769991767</v>
      </c>
      <c r="N18" s="1"/>
      <c r="O18" s="17">
        <v>-1.4019149509231159</v>
      </c>
      <c r="P18" s="17">
        <v>0.30916090110650679</v>
      </c>
      <c r="Q18" s="17">
        <v>0.20575147661622487</v>
      </c>
      <c r="R18" s="17">
        <v>-1.1747693432430042</v>
      </c>
      <c r="S18" s="17">
        <v>1.4731447116311487</v>
      </c>
      <c r="T18" s="17">
        <v>0.58862720481223929</v>
      </c>
    </row>
    <row r="19" spans="1:20" s="10" customFormat="1">
      <c r="A19" s="3" t="s">
        <v>116</v>
      </c>
      <c r="B19" s="3">
        <v>3.0255523181818198</v>
      </c>
      <c r="C19" s="3">
        <v>2.6936050227272701</v>
      </c>
      <c r="D19" s="3">
        <v>3.05579206818182</v>
      </c>
      <c r="E19" s="3">
        <v>7.5118918409090902</v>
      </c>
      <c r="F19" s="3">
        <v>6.9735836363636396</v>
      </c>
      <c r="G19" s="3">
        <v>6.6679836136363599</v>
      </c>
      <c r="H19" s="3">
        <v>2.9249831363636365</v>
      </c>
      <c r="I19" s="3">
        <v>7.0511530303030296</v>
      </c>
      <c r="J19" s="3">
        <v>2.410664506965015</v>
      </c>
      <c r="K19" s="10">
        <v>1.1105996170892117E-4</v>
      </c>
      <c r="L19" s="3">
        <v>4.9880680833333333</v>
      </c>
      <c r="M19" s="3">
        <v>2.0810171400570017</v>
      </c>
      <c r="N19" s="2"/>
      <c r="O19" s="17">
        <v>-0.94305603129138937</v>
      </c>
      <c r="P19" s="17">
        <v>-1.1025680742558492</v>
      </c>
      <c r="Q19" s="17">
        <v>-0.92852479585948333</v>
      </c>
      <c r="R19" s="17">
        <v>1.2127837435815767</v>
      </c>
      <c r="S19" s="17">
        <v>0.95410821699235049</v>
      </c>
      <c r="T19" s="17">
        <v>0.80725694083279476</v>
      </c>
    </row>
    <row r="20" spans="1:20" s="10" customFormat="1">
      <c r="A20" s="3" t="s">
        <v>117</v>
      </c>
      <c r="B20" s="3">
        <v>0.85751676633840601</v>
      </c>
      <c r="C20" s="3">
        <v>0.54913706535362605</v>
      </c>
      <c r="D20" s="3">
        <v>0.63782475738585498</v>
      </c>
      <c r="E20" s="3">
        <v>1.9682596222023301</v>
      </c>
      <c r="F20" s="3">
        <v>2.3233657224708999</v>
      </c>
      <c r="G20" s="3">
        <v>1.7008175720680401</v>
      </c>
      <c r="H20" s="3">
        <v>0.68149286302596235</v>
      </c>
      <c r="I20" s="3">
        <v>1.9974809722470901</v>
      </c>
      <c r="J20" s="3">
        <v>2.931037257496552</v>
      </c>
      <c r="K20" s="10">
        <v>2.8798486894410871E-3</v>
      </c>
      <c r="L20" s="3">
        <v>1.3394869176365261</v>
      </c>
      <c r="M20" s="3">
        <v>0.68838099447360224</v>
      </c>
      <c r="N20" s="2"/>
      <c r="O20" s="17">
        <v>-0.70015028765673226</v>
      </c>
      <c r="P20" s="17">
        <v>-1.148128519857339</v>
      </c>
      <c r="Q20" s="17">
        <v>-1.0192933359341578</v>
      </c>
      <c r="R20" s="17">
        <v>0.9134079958825998</v>
      </c>
      <c r="S20" s="17">
        <v>1.4292649168600822</v>
      </c>
      <c r="T20" s="17">
        <v>0.52489923070554811</v>
      </c>
    </row>
    <row r="21" spans="1:20" s="10" customFormat="1">
      <c r="A21" s="3" t="s">
        <v>118</v>
      </c>
      <c r="B21" s="3">
        <v>147.35760494339601</v>
      </c>
      <c r="C21" s="3">
        <v>86.529543849056594</v>
      </c>
      <c r="D21" s="3">
        <v>146.23296392452801</v>
      </c>
      <c r="E21" s="3">
        <v>226.57886958490599</v>
      </c>
      <c r="F21" s="3">
        <v>235.63405701886799</v>
      </c>
      <c r="G21" s="3">
        <v>277.31304420754702</v>
      </c>
      <c r="H21" s="3">
        <v>126.70670423899354</v>
      </c>
      <c r="I21" s="3">
        <v>246.50865693710702</v>
      </c>
      <c r="J21" s="3">
        <v>1.9455060284114378</v>
      </c>
      <c r="K21" s="10">
        <v>9.2582278394626287E-3</v>
      </c>
      <c r="L21" s="3">
        <v>186.60768058805027</v>
      </c>
      <c r="M21" s="3">
        <v>65.083362136600385</v>
      </c>
      <c r="N21" s="2"/>
      <c r="O21" s="17">
        <v>-0.60307387873223472</v>
      </c>
      <c r="P21" s="17">
        <v>-1.5376915613078566</v>
      </c>
      <c r="Q21" s="17">
        <v>-0.62035388673961989</v>
      </c>
      <c r="R21" s="17">
        <v>0.61415372046948158</v>
      </c>
      <c r="S21" s="17">
        <v>0.75328586018525878</v>
      </c>
      <c r="T21" s="17">
        <v>1.3936797461249706</v>
      </c>
    </row>
    <row r="22" spans="1:20" s="10" customFormat="1">
      <c r="A22" s="3" t="s">
        <v>119</v>
      </c>
      <c r="B22" s="3">
        <v>3.1035479668508299</v>
      </c>
      <c r="C22" s="3">
        <v>3.6227889944751399</v>
      </c>
      <c r="D22" s="3">
        <v>4.6474767348066299</v>
      </c>
      <c r="E22" s="3">
        <v>7.152265839779</v>
      </c>
      <c r="F22" s="3">
        <v>7.8759766795580104</v>
      </c>
      <c r="G22" s="3">
        <v>5.5966684475138102</v>
      </c>
      <c r="H22" s="3">
        <v>3.7912712320442004</v>
      </c>
      <c r="I22" s="3">
        <v>6.8749703222836063</v>
      </c>
      <c r="J22" s="3">
        <v>1.813368103072045</v>
      </c>
      <c r="K22" s="10">
        <v>1.9073701521671989E-2</v>
      </c>
      <c r="L22" s="3">
        <v>5.3331207771639031</v>
      </c>
      <c r="M22" s="3">
        <v>1.7421825272679754</v>
      </c>
      <c r="N22" s="2"/>
      <c r="O22" s="17">
        <v>-1.2797584497701311</v>
      </c>
      <c r="P22" s="17">
        <v>-0.98171790608578802</v>
      </c>
      <c r="Q22" s="17">
        <v>-0.39355465436361259</v>
      </c>
      <c r="R22" s="17">
        <v>1.0441759311338126</v>
      </c>
      <c r="S22" s="17">
        <v>1.4595806481779596</v>
      </c>
      <c r="T22" s="17">
        <v>0.1512744309077606</v>
      </c>
    </row>
    <row r="23" spans="1:20">
      <c r="A23" s="1" t="s">
        <v>120</v>
      </c>
      <c r="B23" s="8">
        <v>5.7263837730061304</v>
      </c>
      <c r="C23" s="8">
        <v>3.3869522392637998</v>
      </c>
      <c r="D23" s="8">
        <v>6.2804734294478504</v>
      </c>
      <c r="E23" s="8">
        <v>3.8843127914110398</v>
      </c>
      <c r="F23" s="8">
        <v>3.6713943619631899</v>
      </c>
      <c r="G23" s="8">
        <v>3.0959153680981601</v>
      </c>
      <c r="H23" s="8">
        <v>5.1312698139059263</v>
      </c>
      <c r="I23" s="8">
        <v>3.5505408404907968</v>
      </c>
      <c r="J23" s="8">
        <v>0.69194194989877611</v>
      </c>
      <c r="K23">
        <v>0.15999116560369525</v>
      </c>
      <c r="L23" s="8">
        <v>4.340905327198362</v>
      </c>
      <c r="M23" s="8">
        <v>1.2109378676332261</v>
      </c>
      <c r="N23" s="1"/>
      <c r="O23" s="17">
        <v>1.1441366917657645</v>
      </c>
      <c r="P23" s="17">
        <v>-0.78778037538710399</v>
      </c>
      <c r="Q23" s="17">
        <v>1.601707365911653</v>
      </c>
      <c r="R23" s="17">
        <v>-0.37705694733928069</v>
      </c>
      <c r="S23" s="17">
        <v>-0.55288630666388272</v>
      </c>
      <c r="T23" s="17">
        <v>-1.028120428287151</v>
      </c>
    </row>
    <row r="24" spans="1:20" s="10" customFormat="1">
      <c r="A24" s="2" t="s">
        <v>121</v>
      </c>
      <c r="B24" s="3">
        <v>738.30902231360903</v>
      </c>
      <c r="C24" s="3">
        <v>572.46489138461504</v>
      </c>
      <c r="D24" s="3">
        <v>707.90674089940796</v>
      </c>
      <c r="E24" s="3">
        <v>2180.6060118106502</v>
      </c>
      <c r="F24" s="3">
        <v>1540.7580614378701</v>
      </c>
      <c r="G24" s="3">
        <v>1562.0726590828399</v>
      </c>
      <c r="H24" s="3">
        <v>672.89355153254394</v>
      </c>
      <c r="I24" s="3">
        <v>1761.1455774437866</v>
      </c>
      <c r="J24" s="3">
        <v>2.6172721873061526</v>
      </c>
      <c r="K24" s="10">
        <v>7.2821732495981784E-3</v>
      </c>
      <c r="L24" s="3">
        <v>1217.0195644881653</v>
      </c>
      <c r="M24" s="3">
        <v>585.40263507426823</v>
      </c>
      <c r="N24" s="2"/>
      <c r="O24" s="17">
        <v>-0.81774579322456198</v>
      </c>
      <c r="P24" s="17">
        <v>-1.1010450491425916</v>
      </c>
      <c r="Q24" s="17">
        <v>-0.86967976070720587</v>
      </c>
      <c r="R24" s="17">
        <v>1.6460234197617467</v>
      </c>
      <c r="S24" s="17">
        <v>0.55301851674896041</v>
      </c>
      <c r="T24" s="17">
        <v>0.58942866656365278</v>
      </c>
    </row>
    <row r="25" spans="1:20">
      <c r="A25" s="1" t="s">
        <v>122</v>
      </c>
      <c r="B25" s="8">
        <v>3.5303332789026798</v>
      </c>
      <c r="C25" s="8">
        <v>4.0878453742651901</v>
      </c>
      <c r="D25" s="8">
        <v>4.4091205003265799</v>
      </c>
      <c r="E25" s="8">
        <v>2.8188622044415399</v>
      </c>
      <c r="F25" s="8">
        <v>4.5445669986936696</v>
      </c>
      <c r="G25" s="8">
        <v>3.9550908791639401</v>
      </c>
      <c r="H25" s="8">
        <v>4.0090997178314831</v>
      </c>
      <c r="I25" s="8">
        <v>3.77284002743305</v>
      </c>
      <c r="J25" s="8">
        <v>0.94106914094762761</v>
      </c>
      <c r="K25">
        <v>0.69868819898851808</v>
      </c>
      <c r="L25" s="8">
        <v>3.8909698726322666</v>
      </c>
      <c r="M25" s="8">
        <v>0.57994458754376166</v>
      </c>
      <c r="N25" s="1"/>
      <c r="O25" s="17">
        <v>-0.62184664099891052</v>
      </c>
      <c r="P25" s="17">
        <v>0.33947295286735935</v>
      </c>
      <c r="Q25" s="17">
        <v>0.8934485101220373</v>
      </c>
      <c r="R25" s="17">
        <v>-1.8486381133953202</v>
      </c>
      <c r="S25" s="17">
        <v>1.1269992687225203</v>
      </c>
      <c r="T25" s="17">
        <v>0.11056402268231369</v>
      </c>
    </row>
    <row r="26" spans="1:20" s="13" customFormat="1" ht="13.5" customHeight="1">
      <c r="A26" s="8" t="s">
        <v>123</v>
      </c>
      <c r="B26" s="8">
        <v>72.533329733333304</v>
      </c>
      <c r="C26" s="8">
        <v>98.7163852222222</v>
      </c>
      <c r="D26" s="8">
        <v>101.779996611111</v>
      </c>
      <c r="E26" s="8">
        <v>33.515074922222198</v>
      </c>
      <c r="F26" s="8">
        <v>70.6665446444444</v>
      </c>
      <c r="G26" s="8">
        <v>59.848089777777801</v>
      </c>
      <c r="H26" s="8">
        <v>91.009903855555493</v>
      </c>
      <c r="I26" s="8">
        <v>54.676569781481469</v>
      </c>
      <c r="J26" s="8">
        <v>0.60077604156422659</v>
      </c>
      <c r="K26" s="17">
        <v>6.5337832499556547E-2</v>
      </c>
      <c r="L26" s="8">
        <v>72.843236818518491</v>
      </c>
      <c r="M26" s="8">
        <v>23.19183790182862</v>
      </c>
      <c r="N26" s="12"/>
      <c r="O26" s="17">
        <v>-1.3362765232191981E-2</v>
      </c>
      <c r="P26" s="17">
        <v>1.1156144033614375</v>
      </c>
      <c r="Q26" s="17">
        <v>1.2477130926441546</v>
      </c>
      <c r="R26" s="17">
        <v>-1.6957759907935266</v>
      </c>
      <c r="S26" s="17">
        <v>-9.3855958431930245E-2</v>
      </c>
      <c r="T26" s="17">
        <v>-0.56033278154794508</v>
      </c>
    </row>
    <row r="27" spans="1:20" s="10" customFormat="1">
      <c r="A27" s="3" t="s">
        <v>124</v>
      </c>
      <c r="B27" s="3">
        <v>90.791066927710801</v>
      </c>
      <c r="C27" s="3">
        <v>106.882009373494</v>
      </c>
      <c r="D27" s="3">
        <v>123.373951590361</v>
      </c>
      <c r="E27" s="3">
        <v>281.65118475903603</v>
      </c>
      <c r="F27" s="3">
        <v>356.341394385542</v>
      </c>
      <c r="G27" s="3">
        <v>346.74770103614497</v>
      </c>
      <c r="H27" s="3">
        <v>107.01567596385526</v>
      </c>
      <c r="I27" s="3">
        <v>328.246760060241</v>
      </c>
      <c r="J27" s="3">
        <v>3.0672773601047658</v>
      </c>
      <c r="K27" s="10">
        <v>9.3927611632253468E-4</v>
      </c>
      <c r="L27" s="3">
        <v>217.63121801204815</v>
      </c>
      <c r="M27" s="3">
        <v>113.46686651090079</v>
      </c>
      <c r="N27" s="2"/>
      <c r="O27" s="17">
        <v>-1.1178607022883793</v>
      </c>
      <c r="P27" s="17">
        <v>-0.97604888584734517</v>
      </c>
      <c r="Q27" s="17">
        <v>-0.83070300009238229</v>
      </c>
      <c r="R27" s="17">
        <v>0.56421727959533863</v>
      </c>
      <c r="S27" s="17">
        <v>1.2224729618330294</v>
      </c>
      <c r="T27" s="17">
        <v>1.1379223467997379</v>
      </c>
    </row>
    <row r="28" spans="1:20">
      <c r="A28" s="1" t="s">
        <v>125</v>
      </c>
      <c r="B28" s="8">
        <v>22.218033042857101</v>
      </c>
      <c r="C28" s="8">
        <v>17.160770485714298</v>
      </c>
      <c r="D28" s="8">
        <v>15.4486714285714</v>
      </c>
      <c r="E28" s="8">
        <v>19.210436742857102</v>
      </c>
      <c r="F28" s="8">
        <v>10.4920344</v>
      </c>
      <c r="G28" s="8">
        <v>14.7938545285714</v>
      </c>
      <c r="H28" s="8">
        <v>18.275824985714266</v>
      </c>
      <c r="I28" s="8">
        <v>14.832108557142833</v>
      </c>
      <c r="J28" s="8">
        <v>0.81156985081312083</v>
      </c>
      <c r="K28">
        <v>0.3470640887248484</v>
      </c>
      <c r="L28" s="8">
        <v>16.553966771428549</v>
      </c>
      <c r="M28" s="8">
        <v>3.6645460647051968</v>
      </c>
      <c r="N28" s="1"/>
      <c r="O28" s="17">
        <v>1.5456392610210541</v>
      </c>
      <c r="P28" s="17">
        <v>0.16558768905380525</v>
      </c>
      <c r="Q28" s="17">
        <v>-0.30161862433732756</v>
      </c>
      <c r="R28" s="17">
        <v>0.72491105979377535</v>
      </c>
      <c r="S28" s="17">
        <v>-1.6542109894083745</v>
      </c>
      <c r="T28" s="17">
        <v>-0.48030839612293025</v>
      </c>
    </row>
    <row r="29" spans="1:20">
      <c r="A29" s="1" t="s">
        <v>126</v>
      </c>
      <c r="B29" s="8">
        <v>107.95852786259501</v>
      </c>
      <c r="C29" s="8">
        <v>109.847249435115</v>
      </c>
      <c r="D29" s="8">
        <v>122.685843687023</v>
      </c>
      <c r="E29" s="8">
        <v>110.115520908397</v>
      </c>
      <c r="F29" s="8">
        <v>97.636457664122105</v>
      </c>
      <c r="G29" s="8">
        <v>109.12714286259499</v>
      </c>
      <c r="H29" s="8">
        <v>113.497206994911</v>
      </c>
      <c r="I29" s="8">
        <v>105.6263738117047</v>
      </c>
      <c r="J29" s="8">
        <v>0.93065174561027553</v>
      </c>
      <c r="K29">
        <v>0.26776591239149017</v>
      </c>
      <c r="L29" s="8">
        <v>109.56179040330784</v>
      </c>
      <c r="M29" s="8">
        <v>7.2755504846059242</v>
      </c>
      <c r="N29" s="1"/>
      <c r="O29" s="17">
        <v>-0.22036305625328545</v>
      </c>
      <c r="P29" s="17">
        <v>3.9235386024900364E-2</v>
      </c>
      <c r="Q29" s="17">
        <v>1.8038570842830202</v>
      </c>
      <c r="R29" s="17">
        <v>7.6108399805730392E-2</v>
      </c>
      <c r="S29" s="17">
        <v>-1.6390969679089049</v>
      </c>
      <c r="T29" s="17">
        <v>-5.9740845951450725E-2</v>
      </c>
    </row>
    <row r="30" spans="1:20">
      <c r="A30" s="1" t="s">
        <v>127</v>
      </c>
      <c r="B30" s="8">
        <v>74.167365441717806</v>
      </c>
      <c r="C30" s="8">
        <v>119.236677754601</v>
      </c>
      <c r="D30" s="8">
        <v>180.14230638036801</v>
      </c>
      <c r="E30" s="8">
        <v>52.370784883435597</v>
      </c>
      <c r="F30" s="8">
        <v>230.292984920245</v>
      </c>
      <c r="G30" s="8">
        <v>226.98255270552099</v>
      </c>
      <c r="H30" s="8">
        <v>124.51544985889559</v>
      </c>
      <c r="I30" s="8">
        <v>169.8821075030672</v>
      </c>
      <c r="J30" s="8">
        <v>1.3643456108907159</v>
      </c>
      <c r="K30">
        <v>0.531409074883331</v>
      </c>
      <c r="L30" s="8">
        <v>147.19877868098141</v>
      </c>
      <c r="M30" s="8">
        <v>70.075184077556855</v>
      </c>
      <c r="N30" s="1"/>
      <c r="O30" s="17">
        <v>-1.0421865343719239</v>
      </c>
      <c r="P30" s="17">
        <v>-0.39903000319532361</v>
      </c>
      <c r="Q30" s="17">
        <v>0.47011689135094986</v>
      </c>
      <c r="R30" s="17">
        <v>-1.35323217549587</v>
      </c>
      <c r="S30" s="17">
        <v>1.1857864853740196</v>
      </c>
      <c r="T30" s="17">
        <v>1.1385453363381477</v>
      </c>
    </row>
    <row r="31" spans="1:20">
      <c r="A31" s="1" t="s">
        <v>128</v>
      </c>
      <c r="B31" s="8">
        <v>158.64373479166699</v>
      </c>
      <c r="C31" s="8">
        <v>215.40466895833299</v>
      </c>
      <c r="D31" s="8">
        <v>222.461326583333</v>
      </c>
      <c r="E31" s="8">
        <v>222.169109166667</v>
      </c>
      <c r="F31" s="8">
        <v>194.111595166667</v>
      </c>
      <c r="G31" s="8">
        <v>296.90471133333301</v>
      </c>
      <c r="H31" s="8">
        <v>198.83657677777765</v>
      </c>
      <c r="I31" s="8">
        <v>237.728471888889</v>
      </c>
      <c r="J31" s="8">
        <v>1.1955972876890626</v>
      </c>
      <c r="K31">
        <v>0.34936587587837886</v>
      </c>
      <c r="L31" s="8">
        <v>218.28252433333333</v>
      </c>
      <c r="M31" s="8">
        <v>41.559830976775324</v>
      </c>
      <c r="N31" s="1"/>
      <c r="O31" s="17">
        <v>-1.4350103968178791</v>
      </c>
      <c r="P31" s="17">
        <v>-6.9246079865160057E-2</v>
      </c>
      <c r="Q31" s="17">
        <v>0.10054906749584465</v>
      </c>
      <c r="R31" s="17">
        <v>9.3517820982130379E-2</v>
      </c>
      <c r="S31" s="17">
        <v>-0.58159353872670094</v>
      </c>
      <c r="T31" s="17">
        <v>1.8917831269317658</v>
      </c>
    </row>
    <row r="32" spans="1:20">
      <c r="A32" s="1" t="s">
        <v>129</v>
      </c>
      <c r="B32" s="8">
        <v>1.7484054716769499</v>
      </c>
      <c r="C32" s="8">
        <v>1.16093576444195</v>
      </c>
      <c r="D32" s="8">
        <v>1.28104474705552</v>
      </c>
      <c r="E32" s="8">
        <v>1.4841912619181199</v>
      </c>
      <c r="F32" s="8">
        <v>2.4225608143578201</v>
      </c>
      <c r="G32" s="8">
        <v>2.5034570566460999</v>
      </c>
      <c r="H32" s="8">
        <v>1.3967953277248066</v>
      </c>
      <c r="I32" s="8">
        <v>2.13673637764068</v>
      </c>
      <c r="J32" s="8">
        <v>1.5297419279896496</v>
      </c>
      <c r="K32">
        <v>0.11827263852213445</v>
      </c>
      <c r="L32" s="8">
        <v>1.7667658526827434</v>
      </c>
      <c r="M32" s="8">
        <v>0.52534457786635025</v>
      </c>
      <c r="N32" s="1"/>
      <c r="O32" s="17">
        <v>-3.4949215770652665E-2</v>
      </c>
      <c r="P32" s="17">
        <v>-1.1532051795439278</v>
      </c>
      <c r="Q32" s="17">
        <v>-0.92457622309522125</v>
      </c>
      <c r="R32" s="17">
        <v>-0.53788428142207201</v>
      </c>
      <c r="S32" s="17">
        <v>1.2483139434664794</v>
      </c>
      <c r="T32" s="17">
        <v>1.4023009563653925</v>
      </c>
    </row>
    <row r="33" spans="1:20">
      <c r="A33" s="1" t="s">
        <v>130</v>
      </c>
      <c r="B33" s="8">
        <v>138.10897721739099</v>
      </c>
      <c r="C33" s="8">
        <v>159.49251423913</v>
      </c>
      <c r="D33" s="8">
        <v>189.14477960869601</v>
      </c>
      <c r="E33" s="8">
        <v>74.303680565217405</v>
      </c>
      <c r="F33" s="8">
        <v>194.789192347826</v>
      </c>
      <c r="G33" s="8">
        <v>192.49583954347801</v>
      </c>
      <c r="H33" s="8">
        <v>162.24875702173901</v>
      </c>
      <c r="I33" s="8">
        <v>153.8629041521738</v>
      </c>
      <c r="J33" s="8">
        <v>0.94831484059725879</v>
      </c>
      <c r="K33">
        <v>0.8530246574998448</v>
      </c>
      <c r="L33" s="8">
        <v>158.0558305869564</v>
      </c>
      <c r="M33" s="8">
        <v>42.654309057397292</v>
      </c>
      <c r="N33" s="1"/>
      <c r="O33" s="17">
        <v>-0.46763981905612767</v>
      </c>
      <c r="P33" s="17">
        <v>3.3682028473145394E-2</v>
      </c>
      <c r="Q33" s="17">
        <v>0.72885834300832575</v>
      </c>
      <c r="R33" s="17">
        <v>-1.9635097103328729</v>
      </c>
      <c r="S33" s="17">
        <v>0.8611875932966061</v>
      </c>
      <c r="T33" s="17">
        <v>0.80742156461092351</v>
      </c>
    </row>
    <row r="34" spans="1:20">
      <c r="A34" s="1" t="s">
        <v>131</v>
      </c>
      <c r="B34" s="8">
        <v>791.56294112195098</v>
      </c>
      <c r="C34" s="8">
        <v>882.59966626829305</v>
      </c>
      <c r="D34" s="8">
        <v>961.96463648780502</v>
      </c>
      <c r="E34" s="8">
        <v>611.72905653658495</v>
      </c>
      <c r="F34" s="8">
        <v>981.110990853658</v>
      </c>
      <c r="G34" s="8">
        <v>1172.84364965854</v>
      </c>
      <c r="H34" s="8">
        <v>878.70908129268298</v>
      </c>
      <c r="I34" s="8">
        <v>921.89456568292769</v>
      </c>
      <c r="J34" s="8">
        <v>1.049146509703432</v>
      </c>
      <c r="K34">
        <v>0.81398199153947859</v>
      </c>
      <c r="L34" s="8">
        <v>900.30182348780534</v>
      </c>
      <c r="M34" s="8">
        <v>173.21625394488683</v>
      </c>
      <c r="N34" s="1"/>
      <c r="O34" s="17">
        <v>-0.627763733999538</v>
      </c>
      <c r="P34" s="17">
        <v>-0.10219685980014716</v>
      </c>
      <c r="Q34" s="17">
        <v>0.35598745265337101</v>
      </c>
      <c r="R34" s="17">
        <v>-1.665968177807593</v>
      </c>
      <c r="S34" s="17">
        <v>0.46652185072403285</v>
      </c>
      <c r="T34" s="17">
        <v>1.5734194682298741</v>
      </c>
    </row>
    <row r="35" spans="1:20" s="10" customFormat="1">
      <c r="A35" s="3" t="s">
        <v>132</v>
      </c>
      <c r="B35" s="3">
        <v>116.389538191781</v>
      </c>
      <c r="C35" s="3">
        <v>140.79993276712301</v>
      </c>
      <c r="D35" s="3">
        <v>175.62781479452099</v>
      </c>
      <c r="E35" s="3">
        <v>589.56481260273995</v>
      </c>
      <c r="F35" s="3">
        <v>836.65138750684901</v>
      </c>
      <c r="G35" s="3">
        <v>964.64117578082198</v>
      </c>
      <c r="H35" s="3">
        <v>144.27242858447499</v>
      </c>
      <c r="I35" s="3">
        <v>796.9524586301369</v>
      </c>
      <c r="J35" s="3">
        <v>5.5239415212554075</v>
      </c>
      <c r="K35" s="10">
        <v>4.2375641704420824E-3</v>
      </c>
      <c r="L35" s="3">
        <v>470.61244360730598</v>
      </c>
      <c r="M35" s="3">
        <v>344.83441751494502</v>
      </c>
      <c r="N35" s="2"/>
      <c r="O35" s="17">
        <v>-1.0272260755415259</v>
      </c>
      <c r="P35" s="17">
        <v>-0.9564373336541705</v>
      </c>
      <c r="Q35" s="17">
        <v>-0.85543847664220019</v>
      </c>
      <c r="R35" s="17">
        <v>0.34495503625382351</v>
      </c>
      <c r="S35" s="17">
        <v>1.0614919083118466</v>
      </c>
      <c r="T35" s="17">
        <v>1.4326549412722265</v>
      </c>
    </row>
    <row r="36" spans="1:20" s="10" customFormat="1">
      <c r="A36" s="3" t="s">
        <v>133</v>
      </c>
      <c r="B36" s="3">
        <v>214.11927711999999</v>
      </c>
      <c r="C36" s="3">
        <v>154.8451388</v>
      </c>
      <c r="D36" s="3">
        <v>200.36931207999999</v>
      </c>
      <c r="E36" s="3">
        <v>353.82597279999999</v>
      </c>
      <c r="F36" s="3">
        <v>411.25799424000002</v>
      </c>
      <c r="G36" s="3">
        <v>342.98052519999999</v>
      </c>
      <c r="H36" s="3">
        <v>189.77790933333333</v>
      </c>
      <c r="I36" s="3">
        <v>369.35483074666672</v>
      </c>
      <c r="J36" s="3">
        <v>1.9462477589945282</v>
      </c>
      <c r="K36" s="10">
        <v>2.9346706676481311E-3</v>
      </c>
      <c r="L36" s="3">
        <v>279.56637003999998</v>
      </c>
      <c r="M36" s="3">
        <v>93.97642350113135</v>
      </c>
      <c r="N36" s="2"/>
      <c r="O36" s="17">
        <v>-0.69642034120623986</v>
      </c>
      <c r="P36" s="17">
        <v>-1.3271544776174473</v>
      </c>
      <c r="Q36" s="17">
        <v>-0.84273326233836265</v>
      </c>
      <c r="R36" s="17">
        <v>0.79019396560783162</v>
      </c>
      <c r="S36" s="17">
        <v>1.401326197505427</v>
      </c>
      <c r="T36" s="17">
        <v>0.67478791804879212</v>
      </c>
    </row>
    <row r="37" spans="1:20">
      <c r="A37" s="1" t="s">
        <v>134</v>
      </c>
      <c r="B37" s="8">
        <v>133.25633264285699</v>
      </c>
      <c r="C37" s="8">
        <v>153.05369428571399</v>
      </c>
      <c r="D37" s="8">
        <v>279.49755542857099</v>
      </c>
      <c r="E37" s="8">
        <v>233.45622385714299</v>
      </c>
      <c r="F37" s="8">
        <v>283.437856857143</v>
      </c>
      <c r="G37" s="8">
        <v>266.56977907142902</v>
      </c>
      <c r="H37" s="8">
        <v>188.60252745238066</v>
      </c>
      <c r="I37" s="8">
        <v>261.15461992857166</v>
      </c>
      <c r="J37" s="8">
        <v>1.3846825037618298</v>
      </c>
      <c r="K37">
        <v>0.2059589439570079</v>
      </c>
      <c r="L37" s="8">
        <v>224.87857369047614</v>
      </c>
      <c r="M37" s="8">
        <v>60.246167036716201</v>
      </c>
      <c r="N37" s="1"/>
      <c r="O37" s="17">
        <v>-1.5207978458078708</v>
      </c>
      <c r="P37" s="17">
        <v>-1.1921900253171205</v>
      </c>
      <c r="Q37" s="17">
        <v>0.90659679154041539</v>
      </c>
      <c r="R37" s="17">
        <v>0.1423766952914915</v>
      </c>
      <c r="S37" s="17">
        <v>0.97200014618322039</v>
      </c>
      <c r="T37" s="17">
        <v>0.69201423810986595</v>
      </c>
    </row>
    <row r="38" spans="1:20" s="10" customFormat="1">
      <c r="A38" s="3" t="s">
        <v>135</v>
      </c>
      <c r="B38" s="3">
        <v>5.5821115616554096</v>
      </c>
      <c r="C38" s="3">
        <v>4.30281395016892</v>
      </c>
      <c r="D38" s="3">
        <v>5.8673443471283804</v>
      </c>
      <c r="E38" s="3">
        <v>8.9527960253378396</v>
      </c>
      <c r="F38" s="3">
        <v>6.6869157685810796</v>
      </c>
      <c r="G38" s="3">
        <v>8.2076138842905397</v>
      </c>
      <c r="H38" s="3">
        <v>5.250756619650903</v>
      </c>
      <c r="I38" s="3">
        <v>7.949108559403153</v>
      </c>
      <c r="J38" s="3">
        <v>1.5138977361193424</v>
      </c>
      <c r="K38" s="10">
        <v>3.0445353077907761E-2</v>
      </c>
      <c r="L38" s="3">
        <v>6.599932589527028</v>
      </c>
      <c r="M38" s="3">
        <v>1.5799562645587779</v>
      </c>
      <c r="N38" s="2"/>
      <c r="O38" s="17">
        <v>-0.64420835608120919</v>
      </c>
      <c r="P38" s="17">
        <v>-1.4539128018202494</v>
      </c>
      <c r="Q38" s="17">
        <v>-0.46367627942108375</v>
      </c>
      <c r="R38" s="17">
        <v>1.4891952952051351</v>
      </c>
      <c r="S38" s="17">
        <v>5.5054168906594848E-2</v>
      </c>
      <c r="T38" s="17">
        <v>1.017547973210813</v>
      </c>
    </row>
    <row r="39" spans="1:20">
      <c r="A39" s="1" t="s">
        <v>136</v>
      </c>
      <c r="B39" s="8">
        <v>2467.5805184142901</v>
      </c>
      <c r="C39" s="8">
        <v>1555.3232936142899</v>
      </c>
      <c r="D39" s="8">
        <v>2151.38724831429</v>
      </c>
      <c r="E39" s="8">
        <v>1732.9302535714301</v>
      </c>
      <c r="F39" s="8">
        <v>1786.35312445714</v>
      </c>
      <c r="G39" s="8">
        <v>1998.72786321429</v>
      </c>
      <c r="H39" s="8">
        <v>2058.09702011429</v>
      </c>
      <c r="I39" s="8">
        <v>1839.3370804142867</v>
      </c>
      <c r="J39" s="8">
        <v>0.89370766413730329</v>
      </c>
      <c r="K39">
        <v>0.47754457250854221</v>
      </c>
      <c r="L39" s="8">
        <v>1948.7170502642884</v>
      </c>
      <c r="M39" s="8">
        <v>300.13336562597789</v>
      </c>
      <c r="N39" s="1"/>
      <c r="O39" s="17">
        <v>1.7287763626940504</v>
      </c>
      <c r="P39" s="17">
        <v>-1.3107298344837823</v>
      </c>
      <c r="Q39" s="17">
        <v>0.67526713541928018</v>
      </c>
      <c r="R39" s="17">
        <v>-0.71896970282793871</v>
      </c>
      <c r="S39" s="17">
        <v>-0.54097259552769672</v>
      </c>
      <c r="T39" s="17">
        <v>0.16662863472608483</v>
      </c>
    </row>
    <row r="40" spans="1:20">
      <c r="A40" s="1" t="s">
        <v>137</v>
      </c>
      <c r="B40" s="8">
        <v>463.30843463414601</v>
      </c>
      <c r="C40" s="8">
        <v>715.29674019512197</v>
      </c>
      <c r="D40" s="8">
        <v>478.61809609756102</v>
      </c>
      <c r="E40" s="8">
        <v>335.74705858536601</v>
      </c>
      <c r="F40" s="8">
        <v>509.12174078048798</v>
      </c>
      <c r="G40" s="8">
        <v>677.37882512195097</v>
      </c>
      <c r="H40" s="8">
        <v>552.40775697560969</v>
      </c>
      <c r="I40" s="8">
        <v>507.41587482926826</v>
      </c>
      <c r="J40" s="8">
        <v>0.9185531311278673</v>
      </c>
      <c r="K40">
        <v>0.74291467716173409</v>
      </c>
      <c r="L40" s="8">
        <v>529.91181590243889</v>
      </c>
      <c r="M40" s="8">
        <v>129.94442739014565</v>
      </c>
      <c r="N40" s="1"/>
      <c r="O40" s="17">
        <v>-0.51255280896596378</v>
      </c>
      <c r="P40" s="17">
        <v>1.4266477448554424</v>
      </c>
      <c r="Q40" s="17">
        <v>-0.39473581772670718</v>
      </c>
      <c r="R40" s="17">
        <v>-1.4942138052146852</v>
      </c>
      <c r="S40" s="17">
        <v>-0.15999204844337575</v>
      </c>
      <c r="T40" s="17">
        <v>1.1348467354952942</v>
      </c>
    </row>
    <row r="41" spans="1:20">
      <c r="A41" s="1" t="s">
        <v>138</v>
      </c>
      <c r="B41" s="8">
        <v>4.05414835222299</v>
      </c>
      <c r="C41" s="8">
        <v>5.6470616318820497</v>
      </c>
      <c r="D41" s="8">
        <v>6.4845694088919599</v>
      </c>
      <c r="E41" s="8">
        <v>5.5977435339783499</v>
      </c>
      <c r="F41" s="8">
        <v>7.1084773273439303</v>
      </c>
      <c r="G41" s="8">
        <v>9.5788188776779499</v>
      </c>
      <c r="H41" s="8">
        <v>5.3952597976656662</v>
      </c>
      <c r="I41" s="8">
        <v>7.4283465796667434</v>
      </c>
      <c r="J41" s="8">
        <v>1.3768283378829542</v>
      </c>
      <c r="K41">
        <v>0.20973456946310498</v>
      </c>
      <c r="L41" s="8">
        <v>6.4118031886662052</v>
      </c>
      <c r="M41" s="8">
        <v>1.6993477793270193</v>
      </c>
      <c r="N41" s="1"/>
      <c r="O41" s="17">
        <v>-1.3873880703671504</v>
      </c>
      <c r="P41" s="17">
        <v>-0.45002062914220581</v>
      </c>
      <c r="Q41" s="17">
        <v>4.2820087277585829E-2</v>
      </c>
      <c r="R41" s="17">
        <v>-0.47904240944148679</v>
      </c>
      <c r="S41" s="17">
        <v>0.40996560395284365</v>
      </c>
      <c r="T41" s="17">
        <v>1.8636654177204124</v>
      </c>
    </row>
    <row r="42" spans="1:20">
      <c r="A42" s="1" t="s">
        <v>139</v>
      </c>
      <c r="B42" s="8">
        <v>768.72095251200005</v>
      </c>
      <c r="C42" s="8">
        <v>514.02364413600003</v>
      </c>
      <c r="D42" s="8">
        <v>688.51197513600005</v>
      </c>
      <c r="E42" s="8">
        <v>630.65065855199998</v>
      </c>
      <c r="F42" s="8">
        <v>552.95396407199996</v>
      </c>
      <c r="G42" s="8">
        <v>638.77058829600003</v>
      </c>
      <c r="H42" s="8">
        <v>657.08552392800004</v>
      </c>
      <c r="I42" s="8">
        <v>607.45840364000003</v>
      </c>
      <c r="J42" s="8">
        <v>0.92447387976022755</v>
      </c>
      <c r="K42">
        <v>0.56865809847953996</v>
      </c>
      <c r="L42" s="8">
        <v>632.27196378399992</v>
      </c>
      <c r="M42" s="8">
        <v>83.765681448171364</v>
      </c>
      <c r="N42" s="1"/>
      <c r="O42" s="17">
        <v>1.6289366524454969</v>
      </c>
      <c r="P42" s="17">
        <v>-1.4116559144948173</v>
      </c>
      <c r="Q42" s="17">
        <v>0.67139681048016908</v>
      </c>
      <c r="R42" s="17">
        <v>-1.9355244343151397E-2</v>
      </c>
      <c r="S42" s="17">
        <v>-0.94690329429333975</v>
      </c>
      <c r="T42" s="17">
        <v>7.7580990205649111E-2</v>
      </c>
    </row>
    <row r="43" spans="1:20">
      <c r="A43" s="1" t="s">
        <v>140</v>
      </c>
      <c r="B43" s="8">
        <v>61.709496924528302</v>
      </c>
      <c r="C43" s="8">
        <v>104.089012584906</v>
      </c>
      <c r="D43" s="8">
        <v>103.259939735849</v>
      </c>
      <c r="E43" s="8">
        <v>80.165810707547195</v>
      </c>
      <c r="F43" s="8">
        <v>109.734137962264</v>
      </c>
      <c r="G43" s="8">
        <v>128.92104167924501</v>
      </c>
      <c r="H43" s="8">
        <v>89.686149748427781</v>
      </c>
      <c r="I43" s="8">
        <v>106.27366344968539</v>
      </c>
      <c r="J43" s="8">
        <v>1.1849506724035546</v>
      </c>
      <c r="K43">
        <v>0.45184378430840583</v>
      </c>
      <c r="L43" s="8">
        <v>97.979906599056577</v>
      </c>
      <c r="M43" s="8">
        <v>21.577767691354001</v>
      </c>
      <c r="N43" s="1"/>
      <c r="O43" s="17">
        <v>-1.6809157552039764</v>
      </c>
      <c r="P43" s="17">
        <v>0.28312038915393845</v>
      </c>
      <c r="Q43" s="17">
        <v>0.24469783956883004</v>
      </c>
      <c r="R43" s="17">
        <v>-0.82557640560044188</v>
      </c>
      <c r="S43" s="17">
        <v>0.54473806240472356</v>
      </c>
      <c r="T43" s="17">
        <v>1.4339358696769287</v>
      </c>
    </row>
    <row r="44" spans="1:20" s="10" customFormat="1">
      <c r="A44" s="3" t="s">
        <v>141</v>
      </c>
      <c r="B44" s="3">
        <v>113.520322075472</v>
      </c>
      <c r="C44" s="3">
        <v>76.7957013710692</v>
      </c>
      <c r="D44" s="3">
        <v>117.048336578616</v>
      </c>
      <c r="E44" s="3">
        <v>199.77027860377399</v>
      </c>
      <c r="F44" s="3">
        <v>258.42892032704401</v>
      </c>
      <c r="G44" s="3">
        <v>244.55745976100599</v>
      </c>
      <c r="H44" s="3">
        <v>102.45478667505239</v>
      </c>
      <c r="I44" s="3">
        <v>234.25221956394134</v>
      </c>
      <c r="J44" s="3">
        <v>2.2863960500635296</v>
      </c>
      <c r="K44" s="10">
        <v>3.8296680858040523E-3</v>
      </c>
      <c r="L44" s="3">
        <v>168.35350311949685</v>
      </c>
      <c r="M44" s="3">
        <v>69.4374616627112</v>
      </c>
      <c r="N44" s="2"/>
      <c r="O44" s="17">
        <v>-0.78967721070182739</v>
      </c>
      <c r="P44" s="17">
        <v>-1.3185649295932624</v>
      </c>
      <c r="Q44" s="17">
        <v>-0.73886869295558333</v>
      </c>
      <c r="R44" s="17">
        <v>0.45244706145628516</v>
      </c>
      <c r="S44" s="17">
        <v>1.2972164455706019</v>
      </c>
      <c r="T44" s="17">
        <v>1.0974473262237872</v>
      </c>
    </row>
    <row r="45" spans="1:20" s="10" customFormat="1">
      <c r="A45" s="8" t="s">
        <v>142</v>
      </c>
      <c r="B45" s="8">
        <v>21.69573084</v>
      </c>
      <c r="C45" s="8">
        <v>13.88967252</v>
      </c>
      <c r="D45" s="8">
        <v>22.3464636</v>
      </c>
      <c r="E45" s="8">
        <v>29.749809719999998</v>
      </c>
      <c r="F45" s="8">
        <v>50.459093039999999</v>
      </c>
      <c r="G45" s="8">
        <v>34.524342240000003</v>
      </c>
      <c r="H45" s="8">
        <v>19.31062232</v>
      </c>
      <c r="I45" s="8">
        <v>38.244415000000004</v>
      </c>
      <c r="J45" s="8">
        <v>1.9804858883491439</v>
      </c>
      <c r="K45" s="17">
        <v>5.0116862793003043E-2</v>
      </c>
      <c r="L45" s="8">
        <v>28.777518659999998</v>
      </c>
      <c r="M45" s="8">
        <v>11.670619444864075</v>
      </c>
      <c r="N45" s="2"/>
      <c r="O45" s="17">
        <v>-0.60680479330653725</v>
      </c>
      <c r="P45" s="17">
        <v>-1.2756688888996153</v>
      </c>
      <c r="Q45" s="17">
        <v>-0.55104659100422748</v>
      </c>
      <c r="R45" s="17">
        <v>8.3311007148629032E-2</v>
      </c>
      <c r="S45" s="17">
        <v>1.8577912237161909</v>
      </c>
      <c r="T45" s="17">
        <v>0.49241804234556091</v>
      </c>
    </row>
    <row r="46" spans="1:20" s="10" customFormat="1">
      <c r="A46" s="8" t="s">
        <v>143</v>
      </c>
      <c r="B46" s="8">
        <v>0.78521438848920899</v>
      </c>
      <c r="C46" s="8">
        <v>1.3054621582733801</v>
      </c>
      <c r="D46" s="8">
        <v>1.9825355395683499</v>
      </c>
      <c r="E46" s="8">
        <v>1.81008690647482</v>
      </c>
      <c r="F46" s="8">
        <v>2.53796</v>
      </c>
      <c r="G46" s="8">
        <v>2.7042555395683401</v>
      </c>
      <c r="H46" s="8">
        <v>1.3577373621103128</v>
      </c>
      <c r="I46" s="8">
        <v>2.3507674820143865</v>
      </c>
      <c r="J46" s="8">
        <v>1.7313860158938399</v>
      </c>
      <c r="K46" s="17">
        <v>8.8065271497669032E-2</v>
      </c>
      <c r="L46" s="8">
        <v>1.8542524220623495</v>
      </c>
      <c r="M46" s="8">
        <v>0.66487863225290245</v>
      </c>
      <c r="N46" s="2"/>
      <c r="O46" s="17">
        <v>-1.6078694391948913</v>
      </c>
      <c r="P46" s="17">
        <v>-0.82539915883508796</v>
      </c>
      <c r="Q46" s="17">
        <v>0.19294215708409901</v>
      </c>
      <c r="R46" s="17">
        <v>-6.6426432502240743E-2</v>
      </c>
      <c r="S46" s="17">
        <v>1.0283193725461552</v>
      </c>
      <c r="T46" s="17">
        <v>1.2784335009019685</v>
      </c>
    </row>
    <row r="47" spans="1:20">
      <c r="A47" s="1" t="s">
        <v>144</v>
      </c>
      <c r="B47" s="8">
        <v>7.7197402138364799</v>
      </c>
      <c r="C47" s="8">
        <v>14.8904284528302</v>
      </c>
      <c r="D47" s="8">
        <v>9.4549289538784098</v>
      </c>
      <c r="E47" s="8">
        <v>12.796962398322901</v>
      </c>
      <c r="F47" s="8">
        <v>18.716756532494799</v>
      </c>
      <c r="G47" s="8">
        <v>14.0219704989518</v>
      </c>
      <c r="H47" s="8">
        <v>10.68836587351503</v>
      </c>
      <c r="I47" s="8">
        <v>15.178563143256499</v>
      </c>
      <c r="J47" s="8">
        <v>1.4201013815281007</v>
      </c>
      <c r="K47">
        <v>0.18582676636129447</v>
      </c>
      <c r="L47" s="8">
        <v>12.933464508385766</v>
      </c>
      <c r="M47" s="8">
        <v>3.6000644266705724</v>
      </c>
      <c r="N47" s="1"/>
      <c r="O47" s="17">
        <v>-1.4482308305162932</v>
      </c>
      <c r="P47" s="17">
        <v>0.54359136740624447</v>
      </c>
      <c r="Q47" s="17">
        <v>-0.96624258408741626</v>
      </c>
      <c r="R47" s="17">
        <v>-3.7916574228952372E-2</v>
      </c>
      <c r="S47" s="17">
        <v>1.6064412573464866</v>
      </c>
      <c r="T47" s="17">
        <v>0.30235736407992875</v>
      </c>
    </row>
    <row r="48" spans="1:20">
      <c r="A48" s="1" t="s">
        <v>145</v>
      </c>
      <c r="B48" s="8">
        <v>24.810516499999999</v>
      </c>
      <c r="C48" s="8">
        <v>21.0475055</v>
      </c>
      <c r="D48" s="8">
        <v>25.209568567415701</v>
      </c>
      <c r="E48" s="8">
        <v>19.2735439297753</v>
      </c>
      <c r="F48" s="8">
        <v>32.976623533707901</v>
      </c>
      <c r="G48" s="8">
        <v>30.263166382022501</v>
      </c>
      <c r="H48" s="8">
        <v>23.689196855805232</v>
      </c>
      <c r="I48" s="8">
        <v>27.504444615168566</v>
      </c>
      <c r="J48" s="8">
        <v>1.1610543313302906</v>
      </c>
      <c r="K48">
        <v>0.43424167677957431</v>
      </c>
      <c r="L48" s="8">
        <v>25.596820735486897</v>
      </c>
      <c r="M48" s="8">
        <v>4.7903480788539428</v>
      </c>
      <c r="N48" s="1"/>
      <c r="O48" s="17">
        <v>-0.16414344480683679</v>
      </c>
      <c r="P48" s="17">
        <v>-0.94968364732595578</v>
      </c>
      <c r="Q48" s="17">
        <v>-8.0840089633704357E-2</v>
      </c>
      <c r="R48" s="17">
        <v>-1.3200036201178091</v>
      </c>
      <c r="S48" s="17">
        <v>1.5405566937395851</v>
      </c>
      <c r="T48" s="17">
        <v>0.97411410814472466</v>
      </c>
    </row>
    <row r="49" spans="1:20">
      <c r="A49" s="1" t="s">
        <v>146</v>
      </c>
      <c r="B49" s="8">
        <v>228.89361590909101</v>
      </c>
      <c r="C49" s="8">
        <v>187.68129068181801</v>
      </c>
      <c r="D49" s="8">
        <v>176.978893159091</v>
      </c>
      <c r="E49" s="8">
        <v>234.10558188636401</v>
      </c>
      <c r="F49" s="8">
        <v>192.89597731818199</v>
      </c>
      <c r="G49" s="8">
        <v>285.40484395454502</v>
      </c>
      <c r="H49" s="8">
        <v>197.85126658333334</v>
      </c>
      <c r="I49" s="8">
        <v>237.46880105303035</v>
      </c>
      <c r="J49" s="8">
        <v>1.2002389732138026</v>
      </c>
      <c r="K49">
        <v>0.27152914923443622</v>
      </c>
      <c r="L49" s="8">
        <v>217.66003381818186</v>
      </c>
      <c r="M49" s="8">
        <v>36.862237809543409</v>
      </c>
      <c r="N49" s="1"/>
      <c r="O49" s="17">
        <v>0.30474498452725096</v>
      </c>
      <c r="P49" s="17">
        <v>-0.81326433005113252</v>
      </c>
      <c r="Q49" s="17">
        <v>-1.1035993221377016</v>
      </c>
      <c r="R49" s="17">
        <v>0.44613536902321477</v>
      </c>
      <c r="S49" s="17">
        <v>-0.6718001394258436</v>
      </c>
      <c r="T49" s="17">
        <v>1.8377834380642089</v>
      </c>
    </row>
    <row r="50" spans="1:20">
      <c r="A50" s="1" t="s">
        <v>147</v>
      </c>
      <c r="B50" s="8">
        <v>252.947799648</v>
      </c>
      <c r="C50" s="8">
        <v>548.04426744</v>
      </c>
      <c r="D50" s="8">
        <v>309.85170316799997</v>
      </c>
      <c r="E50" s="8">
        <v>310.43216011200002</v>
      </c>
      <c r="F50" s="8">
        <v>380.69389243199998</v>
      </c>
      <c r="G50" s="8">
        <v>400.57870372799999</v>
      </c>
      <c r="H50" s="8">
        <v>370.28125675199999</v>
      </c>
      <c r="I50" s="8">
        <v>363.90158542399996</v>
      </c>
      <c r="J50" s="8">
        <v>0.98277074193827507</v>
      </c>
      <c r="K50">
        <v>0.94937949800108323</v>
      </c>
      <c r="L50" s="8">
        <v>367.091421088</v>
      </c>
      <c r="M50" s="8">
        <v>94.486137788841617</v>
      </c>
      <c r="N50" s="1"/>
      <c r="O50" s="17">
        <v>-1.2080462183255822</v>
      </c>
      <c r="P50" s="17">
        <v>1.9151258648797231</v>
      </c>
      <c r="Q50" s="17">
        <v>-0.60580016560651273</v>
      </c>
      <c r="R50" s="17">
        <v>-0.59965686292123144</v>
      </c>
      <c r="S50" s="17">
        <v>0.14396261358887261</v>
      </c>
      <c r="T50" s="17">
        <v>0.35441476838473002</v>
      </c>
    </row>
    <row r="51" spans="1:20">
      <c r="A51" s="1" t="s">
        <v>148</v>
      </c>
      <c r="B51" s="8">
        <v>102.35080222950801</v>
      </c>
      <c r="C51" s="8">
        <v>109.258304360656</v>
      </c>
      <c r="D51" s="8">
        <v>154.778117639344</v>
      </c>
      <c r="E51" s="8">
        <v>130.96630655737701</v>
      </c>
      <c r="F51" s="8">
        <v>191.16461895082</v>
      </c>
      <c r="G51" s="8">
        <v>186.996670819672</v>
      </c>
      <c r="H51" s="8">
        <v>122.12907474316933</v>
      </c>
      <c r="I51" s="8">
        <v>169.70919877595634</v>
      </c>
      <c r="J51" s="8">
        <v>1.3895888356875328</v>
      </c>
      <c r="K51">
        <v>0.13478016013974939</v>
      </c>
      <c r="L51" s="8">
        <v>145.91913675956283</v>
      </c>
      <c r="M51" s="8">
        <v>34.830069725181545</v>
      </c>
      <c r="N51" s="1"/>
      <c r="O51" s="17">
        <v>-1.2508827824296793</v>
      </c>
      <c r="P51" s="17">
        <v>-1.0525627048171449</v>
      </c>
      <c r="Q51" s="17">
        <v>0.25434864040413563</v>
      </c>
      <c r="R51" s="17">
        <v>-0.42930807546948957</v>
      </c>
      <c r="S51" s="17">
        <v>1.2990350736664031</v>
      </c>
      <c r="T51" s="17">
        <v>1.1793698486457758</v>
      </c>
    </row>
    <row r="52" spans="1:20" s="10" customFormat="1">
      <c r="A52" s="8" t="s">
        <v>149</v>
      </c>
      <c r="B52" s="8">
        <v>89.412334511278203</v>
      </c>
      <c r="C52" s="8">
        <v>99.094770609022603</v>
      </c>
      <c r="D52" s="8">
        <v>104.875965180451</v>
      </c>
      <c r="E52" s="8">
        <v>113.723436406015</v>
      </c>
      <c r="F52" s="8">
        <v>176.596443315789</v>
      </c>
      <c r="G52" s="8">
        <v>218.44123044360899</v>
      </c>
      <c r="H52" s="8">
        <v>97.794356766917261</v>
      </c>
      <c r="I52" s="8">
        <v>169.58703672180434</v>
      </c>
      <c r="J52" s="8">
        <v>1.7341188421127152</v>
      </c>
      <c r="K52" s="17">
        <v>7.9934072537566847E-2</v>
      </c>
      <c r="L52" s="8">
        <v>133.69069674436079</v>
      </c>
      <c r="M52" s="8">
        <v>47.27576503679294</v>
      </c>
      <c r="N52" s="2"/>
      <c r="O52" s="17">
        <v>-0.93659747650032554</v>
      </c>
      <c r="P52" s="17">
        <v>-0.73178987391136852</v>
      </c>
      <c r="Q52" s="17">
        <v>-0.60950323154970354</v>
      </c>
      <c r="R52" s="17">
        <v>-0.42235721247040703</v>
      </c>
      <c r="S52" s="17">
        <v>0.90756324171668701</v>
      </c>
      <c r="T52" s="17">
        <v>1.7926845527151185</v>
      </c>
    </row>
    <row r="53" spans="1:20">
      <c r="A53" s="1" t="s">
        <v>150</v>
      </c>
      <c r="B53" s="8">
        <v>34.9761790427807</v>
      </c>
      <c r="C53" s="8">
        <v>35.215252887700501</v>
      </c>
      <c r="D53" s="8">
        <v>37.078105520499101</v>
      </c>
      <c r="E53" s="8">
        <v>51.810551311943001</v>
      </c>
      <c r="F53" s="8">
        <v>21.192477327985699</v>
      </c>
      <c r="G53" s="8">
        <v>31.661462477718398</v>
      </c>
      <c r="H53" s="8">
        <v>35.756512483660096</v>
      </c>
      <c r="I53" s="8">
        <v>34.88816370588237</v>
      </c>
      <c r="J53" s="8">
        <v>0.97571494764276745</v>
      </c>
      <c r="K53">
        <v>0.92785143463412467</v>
      </c>
      <c r="L53" s="8">
        <v>35.322338094771233</v>
      </c>
      <c r="M53" s="8">
        <v>9.0197021685057965</v>
      </c>
      <c r="N53" s="1"/>
      <c r="O53" s="17">
        <v>-3.83781022392536E-2</v>
      </c>
      <c r="P53" s="17">
        <v>-1.1872366190165623E-2</v>
      </c>
      <c r="Q53" s="17">
        <v>0.19465913540454829</v>
      </c>
      <c r="R53" s="17">
        <v>1.8280219134888802</v>
      </c>
      <c r="S53" s="17">
        <v>-1.5665551370557378</v>
      </c>
      <c r="T53" s="17">
        <v>-0.40587544340827109</v>
      </c>
    </row>
    <row r="54" spans="1:20">
      <c r="A54" s="1" t="s">
        <v>151</v>
      </c>
      <c r="B54" s="8">
        <v>34.027526605762503</v>
      </c>
      <c r="C54" s="8">
        <v>35.778350744905097</v>
      </c>
      <c r="D54" s="8">
        <v>33.9441923612087</v>
      </c>
      <c r="E54" s="8">
        <v>28.5631566704146</v>
      </c>
      <c r="F54" s="8">
        <v>36.602215678144802</v>
      </c>
      <c r="G54" s="8">
        <v>36.688499418130696</v>
      </c>
      <c r="H54" s="8">
        <v>34.583356570625433</v>
      </c>
      <c r="I54" s="8">
        <v>33.951290588896704</v>
      </c>
      <c r="J54" s="8">
        <v>0.98172340557985061</v>
      </c>
      <c r="K54">
        <v>0.83007880414214719</v>
      </c>
      <c r="L54" s="8">
        <v>34.267323579761069</v>
      </c>
      <c r="M54" s="8">
        <v>2.7777824833257467</v>
      </c>
      <c r="N54" s="1"/>
      <c r="O54" s="17">
        <v>-8.6326764402180442E-2</v>
      </c>
      <c r="P54" s="17">
        <v>0.54396885797009054</v>
      </c>
      <c r="Q54" s="17">
        <v>-0.1163270416211621</v>
      </c>
      <c r="R54" s="17">
        <v>-2.0534966087470821</v>
      </c>
      <c r="S54" s="17">
        <v>0.84055973151225449</v>
      </c>
      <c r="T54" s="17">
        <v>0.87162182528807453</v>
      </c>
    </row>
    <row r="55" spans="1:20">
      <c r="A55" s="1" t="s">
        <v>152</v>
      </c>
      <c r="B55" s="8">
        <v>0.64013818165467595</v>
      </c>
      <c r="C55" s="8">
        <v>0.82615229136690604</v>
      </c>
      <c r="D55" s="8">
        <v>0.26217490467625898</v>
      </c>
      <c r="E55" s="8">
        <v>0.67736660611510802</v>
      </c>
      <c r="F55" s="8">
        <v>0.84150434892086301</v>
      </c>
      <c r="G55" s="8">
        <v>1.0665197589928099</v>
      </c>
      <c r="H55" s="8">
        <v>0.57615512589928031</v>
      </c>
      <c r="I55" s="8">
        <v>0.86179690467626024</v>
      </c>
      <c r="J55" s="8">
        <v>1.4957723466074204</v>
      </c>
      <c r="K55">
        <v>0.22762515610018119</v>
      </c>
      <c r="L55" s="8">
        <v>0.71897601528777033</v>
      </c>
      <c r="M55" s="8">
        <v>0.24627241085336612</v>
      </c>
      <c r="N55" s="1"/>
      <c r="O55" s="17">
        <v>-0.32012450505483325</v>
      </c>
      <c r="P55" s="17">
        <v>0.43519400207175418</v>
      </c>
      <c r="Q55" s="17">
        <v>-1.8548610826061911</v>
      </c>
      <c r="R55" s="17">
        <v>-0.16895684347459086</v>
      </c>
      <c r="S55" s="17">
        <v>0.49753170973766803</v>
      </c>
      <c r="T55" s="17">
        <v>1.4112167193261926</v>
      </c>
    </row>
    <row r="56" spans="1:20">
      <c r="A56" s="1" t="s">
        <v>153</v>
      </c>
      <c r="B56" s="8">
        <v>5.1417161213389102</v>
      </c>
      <c r="C56" s="8">
        <v>7.1195297336122696</v>
      </c>
      <c r="D56" s="8">
        <v>2.6424252357043199</v>
      </c>
      <c r="E56" s="8">
        <v>3.1350765997210601</v>
      </c>
      <c r="F56" s="8">
        <v>3.4861570502091999</v>
      </c>
      <c r="G56" s="8">
        <v>4.1467275355648496</v>
      </c>
      <c r="H56" s="8">
        <v>4.9678903635518337</v>
      </c>
      <c r="I56" s="8">
        <v>3.589320395165037</v>
      </c>
      <c r="J56" s="8">
        <v>0.72250394684612629</v>
      </c>
      <c r="K56">
        <v>0.35814012019425273</v>
      </c>
      <c r="L56" s="8">
        <v>4.2786053793584351</v>
      </c>
      <c r="M56" s="8">
        <v>1.4969925958354333</v>
      </c>
      <c r="N56" s="1"/>
      <c r="O56" s="17">
        <v>0.57656313356633204</v>
      </c>
      <c r="P56" s="17">
        <v>1.8977544459185431</v>
      </c>
      <c r="Q56" s="17">
        <v>-1.0929781137234049</v>
      </c>
      <c r="R56" s="17">
        <v>-0.76388405849075081</v>
      </c>
      <c r="S56" s="17">
        <v>-0.52936021951864776</v>
      </c>
      <c r="T56" s="17">
        <v>-8.8095187752072895E-2</v>
      </c>
    </row>
    <row r="57" spans="1:20">
      <c r="A57" s="1" t="s">
        <v>154</v>
      </c>
      <c r="B57" s="8">
        <v>0</v>
      </c>
      <c r="C57" s="8">
        <v>0.54225552325581405</v>
      </c>
      <c r="D57" s="8">
        <v>0.39517538604651198</v>
      </c>
      <c r="E57" s="8">
        <v>0.36327675348837202</v>
      </c>
      <c r="F57" s="8">
        <v>0.23600858604651201</v>
      </c>
      <c r="G57" s="8">
        <v>0</v>
      </c>
      <c r="H57" s="8">
        <v>0.31247696976744205</v>
      </c>
      <c r="I57" s="8">
        <v>0.19976177984496135</v>
      </c>
      <c r="J57" s="8">
        <v>0.63928480871288573</v>
      </c>
      <c r="K57">
        <v>0.59194155527301628</v>
      </c>
      <c r="L57" s="8">
        <v>0.25611937480620167</v>
      </c>
      <c r="M57" s="8">
        <v>0.2017803614677991</v>
      </c>
      <c r="N57" s="1"/>
      <c r="O57" s="17">
        <v>-1.2692978292987853</v>
      </c>
      <c r="P57" s="17">
        <v>1.4180574678734288</v>
      </c>
      <c r="Q57" s="17">
        <v>0.68914541647553451</v>
      </c>
      <c r="R57" s="17">
        <v>0.5310595040205186</v>
      </c>
      <c r="S57" s="17">
        <v>-9.9666729771911031E-2</v>
      </c>
      <c r="T57" s="17">
        <v>-1.2692978292987853</v>
      </c>
    </row>
    <row r="58" spans="1:20">
      <c r="A58" s="1" t="s">
        <v>155</v>
      </c>
      <c r="B58" s="8">
        <v>0</v>
      </c>
      <c r="C58" s="8">
        <v>3.08115157446808</v>
      </c>
      <c r="D58" s="8">
        <v>3.1097229929078001</v>
      </c>
      <c r="E58" s="8">
        <v>1.5737217304964499</v>
      </c>
      <c r="F58" s="8">
        <v>2.3500950070922002</v>
      </c>
      <c r="G58" s="8">
        <v>3.56824811347518</v>
      </c>
      <c r="H58" s="8">
        <v>2.0636248557919603</v>
      </c>
      <c r="I58" s="8">
        <v>2.4973549503546102</v>
      </c>
      <c r="J58" s="8">
        <v>1.2101787509223407</v>
      </c>
      <c r="K58">
        <v>0.73265563506850406</v>
      </c>
      <c r="L58" s="8">
        <v>2.2804899030732853</v>
      </c>
      <c r="M58" s="8">
        <v>1.2036062587121927</v>
      </c>
      <c r="N58" s="1"/>
      <c r="O58" s="17">
        <v>-1.8947142278184164</v>
      </c>
      <c r="P58" s="17">
        <v>0.66521893318456859</v>
      </c>
      <c r="Q58" s="17">
        <v>0.68895711021124029</v>
      </c>
      <c r="R58" s="17">
        <v>-0.58720878814060595</v>
      </c>
      <c r="S58" s="17">
        <v>5.7830460347879413E-2</v>
      </c>
      <c r="T58" s="17">
        <v>1.0699165122153327</v>
      </c>
    </row>
    <row r="59" spans="1:20" s="10" customFormat="1">
      <c r="A59" s="3" t="s">
        <v>156</v>
      </c>
      <c r="B59" s="3">
        <v>17.927415750000002</v>
      </c>
      <c r="C59" s="3">
        <v>17.250128</v>
      </c>
      <c r="D59" s="3">
        <v>24.251598000000001</v>
      </c>
      <c r="E59" s="3">
        <v>64.147267749999997</v>
      </c>
      <c r="F59" s="3">
        <v>72.564191500000007</v>
      </c>
      <c r="G59" s="3">
        <v>63.1841705</v>
      </c>
      <c r="H59" s="3">
        <v>19.809713916666666</v>
      </c>
      <c r="I59" s="3">
        <v>66.631876583333337</v>
      </c>
      <c r="J59" s="3">
        <v>3.3635961056092487</v>
      </c>
      <c r="K59" s="10">
        <v>2.2958211045366278E-4</v>
      </c>
      <c r="L59" s="3">
        <v>43.220795250000002</v>
      </c>
      <c r="M59" s="3">
        <v>23.704955720976479</v>
      </c>
      <c r="N59" s="2"/>
      <c r="O59" s="17">
        <v>-1.0670080888452336</v>
      </c>
      <c r="P59" s="17">
        <v>-1.0955796566630411</v>
      </c>
      <c r="Q59" s="17">
        <v>-0.80022074174195512</v>
      </c>
      <c r="R59" s="17">
        <v>0.8827889301426618</v>
      </c>
      <c r="S59" s="17">
        <v>1.2378591462220736</v>
      </c>
      <c r="T59" s="17">
        <v>0.8421604108854942</v>
      </c>
    </row>
    <row r="60" spans="1:20">
      <c r="A60" s="1" t="s">
        <v>157</v>
      </c>
      <c r="B60" s="8">
        <v>24.742075597278902</v>
      </c>
      <c r="C60" s="8">
        <v>11.821377812244901</v>
      </c>
      <c r="D60" s="8">
        <v>18.6208458394558</v>
      </c>
      <c r="E60" s="8">
        <v>15.7732956897959</v>
      </c>
      <c r="F60" s="8">
        <v>12.7359523809524</v>
      </c>
      <c r="G60" s="8">
        <v>12.4469081931973</v>
      </c>
      <c r="H60" s="8">
        <v>18.394766416326533</v>
      </c>
      <c r="I60" s="8">
        <v>13.652052087981867</v>
      </c>
      <c r="J60" s="8">
        <v>0.74217045104007384</v>
      </c>
      <c r="K60">
        <v>0.28870732489138679</v>
      </c>
      <c r="L60" s="8">
        <v>16.023409252154199</v>
      </c>
      <c r="M60" s="8">
        <v>4.5475300472428017</v>
      </c>
      <c r="N60" s="1"/>
      <c r="O60" s="17">
        <v>1.9172311682494301</v>
      </c>
      <c r="P60" s="17">
        <v>-0.92402499736247334</v>
      </c>
      <c r="Q60" s="17">
        <v>0.57117524465318148</v>
      </c>
      <c r="R60" s="17">
        <v>-5.4999870206453028E-2</v>
      </c>
      <c r="S60" s="17">
        <v>-0.72291042325163013</v>
      </c>
      <c r="T60" s="17">
        <v>-0.78647112208205316</v>
      </c>
    </row>
    <row r="61" spans="1:20">
      <c r="A61" s="1" t="s">
        <v>158</v>
      </c>
      <c r="B61" s="8">
        <v>28.0667047787115</v>
      </c>
      <c r="C61" s="8">
        <v>18.453242145658301</v>
      </c>
      <c r="D61" s="8">
        <v>22.388041915966401</v>
      </c>
      <c r="E61" s="8">
        <v>28.246640436974801</v>
      </c>
      <c r="F61" s="8">
        <v>13.7921866022409</v>
      </c>
      <c r="G61" s="8">
        <v>20.784019666666701</v>
      </c>
      <c r="H61" s="8">
        <v>22.969329613445399</v>
      </c>
      <c r="I61" s="8">
        <v>20.940948901960802</v>
      </c>
      <c r="J61" s="8">
        <v>0.91169177570174886</v>
      </c>
      <c r="K61">
        <v>0.70685423407023928</v>
      </c>
      <c r="L61" s="8">
        <v>21.955139257703099</v>
      </c>
      <c r="M61" s="8">
        <v>5.1216895886198461</v>
      </c>
      <c r="N61" s="1"/>
      <c r="O61" s="17">
        <v>1.1932713639241264</v>
      </c>
      <c r="P61" s="17">
        <v>-0.6837386474623236</v>
      </c>
      <c r="Q61" s="17">
        <v>8.4523407905311432E-2</v>
      </c>
      <c r="R61" s="17">
        <v>1.2284034536671495</v>
      </c>
      <c r="S61" s="17">
        <v>-1.5938007398183398</v>
      </c>
      <c r="T61" s="17">
        <v>-0.22865883821592203</v>
      </c>
    </row>
    <row r="62" spans="1:20" s="10" customFormat="1">
      <c r="A62" s="3" t="s">
        <v>159</v>
      </c>
      <c r="B62" s="3">
        <v>16.1194716528302</v>
      </c>
      <c r="C62" s="3">
        <v>15.370728998113201</v>
      </c>
      <c r="D62" s="3">
        <v>14.123426950943401</v>
      </c>
      <c r="E62" s="3">
        <v>36.409694881132097</v>
      </c>
      <c r="F62" s="3">
        <v>29.059778683018902</v>
      </c>
      <c r="G62" s="3">
        <v>40.612719709434003</v>
      </c>
      <c r="H62" s="3">
        <v>15.204542533962268</v>
      </c>
      <c r="I62" s="3">
        <v>35.360731091194999</v>
      </c>
      <c r="J62" s="3">
        <v>2.3256688593037254</v>
      </c>
      <c r="K62" s="10">
        <v>4.171246432668428E-3</v>
      </c>
      <c r="L62" s="3">
        <v>25.282636812578634</v>
      </c>
      <c r="M62" s="3">
        <v>10.644459752990105</v>
      </c>
      <c r="N62" s="2"/>
      <c r="O62" s="17">
        <v>-0.86083891267233503</v>
      </c>
      <c r="P62" s="17">
        <v>-0.9311799794894341</v>
      </c>
      <c r="Q62" s="17">
        <v>-1.0483585001578433</v>
      </c>
      <c r="R62" s="17">
        <v>1.0453379811434576</v>
      </c>
      <c r="S62" s="17">
        <v>0.35484580317749254</v>
      </c>
      <c r="T62" s="17">
        <v>1.4401936079986624</v>
      </c>
    </row>
  </sheetData>
  <phoneticPr fontId="1" type="noConversion"/>
  <conditionalFormatting sqref="O4:T6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"/>
  <sheetViews>
    <sheetView zoomScale="106" zoomScaleNormal="106" workbookViewId="0">
      <selection activeCell="AF26" sqref="AF26"/>
    </sheetView>
  </sheetViews>
  <sheetFormatPr defaultRowHeight="15"/>
  <cols>
    <col min="1" max="1" width="14.28515625" customWidth="1"/>
    <col min="13" max="18" width="9" style="17"/>
  </cols>
  <sheetData>
    <row r="1" spans="1:19" s="14" customFormat="1">
      <c r="A1" s="14" t="s">
        <v>180</v>
      </c>
      <c r="M1" s="16"/>
      <c r="N1" s="16"/>
      <c r="O1" s="16"/>
      <c r="P1" s="16"/>
      <c r="Q1" s="16"/>
      <c r="R1" s="16"/>
    </row>
    <row r="2" spans="1:19">
      <c r="A2" t="s">
        <v>172</v>
      </c>
    </row>
    <row r="3" spans="1:19" s="1" customFormat="1" ht="13.15" customHeight="1">
      <c r="A3" s="6" t="s">
        <v>162</v>
      </c>
      <c r="B3" s="1" t="s">
        <v>9</v>
      </c>
      <c r="C3" s="1" t="s">
        <v>10</v>
      </c>
      <c r="D3" s="1" t="s">
        <v>11</v>
      </c>
      <c r="E3" s="1" t="s">
        <v>163</v>
      </c>
      <c r="F3" s="1" t="s">
        <v>164</v>
      </c>
      <c r="G3" s="1" t="s">
        <v>165</v>
      </c>
      <c r="H3" s="1" t="s">
        <v>169</v>
      </c>
      <c r="I3" s="1" t="s">
        <v>170</v>
      </c>
      <c r="J3" s="1" t="s">
        <v>171</v>
      </c>
      <c r="K3" s="1" t="s">
        <v>168</v>
      </c>
      <c r="L3" s="6" t="s">
        <v>95</v>
      </c>
      <c r="M3" s="4" t="s">
        <v>173</v>
      </c>
      <c r="N3" s="4" t="s">
        <v>174</v>
      </c>
      <c r="O3" s="4" t="s">
        <v>175</v>
      </c>
      <c r="P3" s="4" t="s">
        <v>177</v>
      </c>
      <c r="Q3" s="4" t="s">
        <v>178</v>
      </c>
      <c r="R3" s="4" t="s">
        <v>179</v>
      </c>
    </row>
    <row r="4" spans="1:19" s="1" customFormat="1">
      <c r="A4" s="1" t="s">
        <v>23</v>
      </c>
      <c r="M4" s="4"/>
      <c r="N4" s="4"/>
      <c r="O4" s="4"/>
      <c r="P4" s="4"/>
      <c r="Q4" s="4"/>
      <c r="R4" s="4"/>
    </row>
    <row r="5" spans="1:19" s="3" customFormat="1">
      <c r="A5" s="3" t="s">
        <v>5</v>
      </c>
      <c r="B5" s="3">
        <v>98.289123384000007</v>
      </c>
      <c r="C5" s="3">
        <v>119.41945776</v>
      </c>
      <c r="D5" s="3">
        <v>79.454820600000005</v>
      </c>
      <c r="E5" s="3">
        <v>166.92589874399999</v>
      </c>
      <c r="F5" s="3">
        <v>201.31591607999999</v>
      </c>
      <c r="G5" s="3">
        <v>196.17811463999999</v>
      </c>
      <c r="H5" s="3">
        <v>1.899358824645021</v>
      </c>
      <c r="I5" s="3">
        <v>4.8107785321861805E-3</v>
      </c>
      <c r="J5" s="3">
        <v>143.59722186799999</v>
      </c>
      <c r="K5" s="3">
        <v>47.244154518393046</v>
      </c>
      <c r="M5" s="4">
        <v>-0.95902019934255955</v>
      </c>
      <c r="N5" s="4">
        <v>-0.51176202335438403</v>
      </c>
      <c r="O5" s="4">
        <v>-1.3576791017188832</v>
      </c>
      <c r="P5" s="4">
        <v>0.49378969978005866</v>
      </c>
      <c r="Q5" s="4">
        <v>1.2217108084668764</v>
      </c>
      <c r="R5" s="4">
        <v>1.1129608161688926</v>
      </c>
      <c r="S5" s="8"/>
    </row>
    <row r="6" spans="1:19" s="1" customFormat="1">
      <c r="A6" s="4" t="s">
        <v>3</v>
      </c>
      <c r="B6" s="4">
        <v>58.040232467532498</v>
      </c>
      <c r="C6" s="4">
        <v>48.784719896103901</v>
      </c>
      <c r="D6" s="4">
        <v>67.305108935064894</v>
      </c>
      <c r="E6" s="4">
        <v>59.359667220779201</v>
      </c>
      <c r="F6" s="4">
        <v>63.421164467532499</v>
      </c>
      <c r="G6" s="4">
        <v>56.673531428571401</v>
      </c>
      <c r="H6" s="8">
        <v>1.030576580393253</v>
      </c>
      <c r="I6" s="8">
        <v>0.77087581116628956</v>
      </c>
      <c r="J6" s="8">
        <v>58.930737402597394</v>
      </c>
      <c r="K6" s="8">
        <v>5.7635010145578356</v>
      </c>
      <c r="M6" s="4">
        <v>-0.1545076391616137</v>
      </c>
      <c r="N6" s="4">
        <v>-1.7603913803200528</v>
      </c>
      <c r="O6" s="4">
        <v>1.4530007908934088</v>
      </c>
      <c r="P6" s="4">
        <v>7.4421747666633065E-2</v>
      </c>
      <c r="Q6" s="4">
        <v>0.77911447462104788</v>
      </c>
      <c r="R6" s="4">
        <v>-0.39163799369941837</v>
      </c>
    </row>
    <row r="7" spans="1:19" s="1" customFormat="1">
      <c r="A7" s="4" t="s">
        <v>6</v>
      </c>
      <c r="B7" s="4">
        <v>50.871644773333301</v>
      </c>
      <c r="C7" s="4">
        <v>75.362509813333304</v>
      </c>
      <c r="D7" s="4">
        <v>75.807418156666699</v>
      </c>
      <c r="E7" s="4">
        <v>52.895779936666699</v>
      </c>
      <c r="F7" s="4">
        <v>85.263866096666703</v>
      </c>
      <c r="G7" s="4">
        <v>82.916439080000004</v>
      </c>
      <c r="H7" s="8">
        <v>1.0942108701271143</v>
      </c>
      <c r="I7" s="8">
        <v>0.6578357019037393</v>
      </c>
      <c r="J7" s="8">
        <v>70.51960964277778</v>
      </c>
      <c r="K7" s="8">
        <v>13.657299491700874</v>
      </c>
      <c r="M7" s="4">
        <v>-1.4386420156769608</v>
      </c>
      <c r="N7" s="4">
        <v>0.35460159407783415</v>
      </c>
      <c r="O7" s="4">
        <v>0.38717819120113456</v>
      </c>
      <c r="P7" s="4">
        <v>-1.2904329817780262</v>
      </c>
      <c r="Q7" s="4">
        <v>1.0795879861057862</v>
      </c>
      <c r="R7" s="4">
        <v>0.90770722607023446</v>
      </c>
    </row>
    <row r="8" spans="1:19" s="1" customFormat="1">
      <c r="A8" s="4" t="s">
        <v>7</v>
      </c>
      <c r="B8" s="4">
        <v>33.269437479041898</v>
      </c>
      <c r="C8" s="4">
        <v>14.2785879041916</v>
      </c>
      <c r="D8" s="4">
        <v>11.388851269461099</v>
      </c>
      <c r="E8" s="4">
        <v>13.446462868263501</v>
      </c>
      <c r="F8" s="4">
        <v>6.9608366227544902</v>
      </c>
      <c r="G8" s="4">
        <v>17.905249598802399</v>
      </c>
      <c r="H8" s="8">
        <v>0.6500607304928967</v>
      </c>
      <c r="I8" s="8">
        <v>0.41474651200922885</v>
      </c>
      <c r="J8" s="8">
        <v>16.208237623752495</v>
      </c>
      <c r="K8" s="8">
        <v>8.3071881332879105</v>
      </c>
      <c r="M8" s="4">
        <v>2.0537875851063374</v>
      </c>
      <c r="N8" s="4">
        <v>-0.23228674836778468</v>
      </c>
      <c r="O8" s="4">
        <v>-0.58014652815909273</v>
      </c>
      <c r="P8" s="4">
        <v>-0.3324560261759606</v>
      </c>
      <c r="Q8" s="4">
        <v>-1.1131806397814139</v>
      </c>
      <c r="R8" s="4">
        <v>0.204282357377916</v>
      </c>
    </row>
    <row r="9" spans="1:19" s="1" customFormat="1">
      <c r="A9" s="4" t="s">
        <v>1</v>
      </c>
      <c r="B9" s="4">
        <v>17.684401143750001</v>
      </c>
      <c r="C9" s="4">
        <v>23.429169362500001</v>
      </c>
      <c r="D9" s="4">
        <v>30.243031774999999</v>
      </c>
      <c r="E9" s="4">
        <v>18.807583574999999</v>
      </c>
      <c r="F9" s="4">
        <v>28.339673243749999</v>
      </c>
      <c r="G9" s="4">
        <v>23.783446843749999</v>
      </c>
      <c r="H9" s="8">
        <v>0.99403140557237679</v>
      </c>
      <c r="I9" s="8">
        <v>0.97663142568793981</v>
      </c>
      <c r="J9" s="8">
        <v>23.714550990624996</v>
      </c>
      <c r="K9" s="8">
        <v>4.5559492774892387</v>
      </c>
      <c r="M9" s="4">
        <v>-1.3235770373190328</v>
      </c>
      <c r="N9" s="4">
        <v>-6.2639333922143048E-2</v>
      </c>
      <c r="O9" s="4">
        <v>1.4329573019243129</v>
      </c>
      <c r="P9" s="4">
        <v>-1.0770461031842749</v>
      </c>
      <c r="Q9" s="4">
        <v>1.0151829995073793</v>
      </c>
      <c r="R9" s="4">
        <v>1.5122172993763262E-2</v>
      </c>
    </row>
    <row r="10" spans="1:19" s="1" customFormat="1">
      <c r="A10" s="4" t="s">
        <v>4</v>
      </c>
      <c r="B10" s="4">
        <v>167.08245071005899</v>
      </c>
      <c r="C10" s="4">
        <v>166.206596804734</v>
      </c>
      <c r="D10" s="4">
        <v>136.858524497041</v>
      </c>
      <c r="E10" s="4">
        <v>155.65322556212999</v>
      </c>
      <c r="F10" s="4">
        <v>178.733480059172</v>
      </c>
      <c r="G10" s="4">
        <v>149.407465739645</v>
      </c>
      <c r="H10" s="8">
        <v>1.0290262040293372</v>
      </c>
      <c r="I10" s="8">
        <v>0.75041767783660041</v>
      </c>
      <c r="J10" s="8">
        <v>158.99029056213018</v>
      </c>
      <c r="K10" s="8">
        <v>13.540884182820619</v>
      </c>
      <c r="M10" s="4">
        <v>0.59760943515013354</v>
      </c>
      <c r="N10" s="4">
        <v>0.53292725535302787</v>
      </c>
      <c r="O10" s="4">
        <v>-1.6344402452808697</v>
      </c>
      <c r="P10" s="4">
        <v>-0.24644365574250637</v>
      </c>
      <c r="Q10" s="4">
        <v>1.4580428597188715</v>
      </c>
      <c r="R10" s="4">
        <v>-0.70769564919866546</v>
      </c>
    </row>
    <row r="11" spans="1:19" s="1" customFormat="1">
      <c r="A11" s="4" t="s">
        <v>8</v>
      </c>
      <c r="B11" s="4">
        <v>45.549754628571399</v>
      </c>
      <c r="C11" s="4">
        <v>25.991370771428599</v>
      </c>
      <c r="D11" s="4">
        <v>18.029201057142899</v>
      </c>
      <c r="E11" s="4">
        <v>16.816404771428601</v>
      </c>
      <c r="F11" s="4">
        <v>18.121695342857102</v>
      </c>
      <c r="G11" s="4">
        <v>21.877514571428598</v>
      </c>
      <c r="H11" s="8">
        <v>0.63431291291429104</v>
      </c>
      <c r="I11" s="8">
        <v>0.25945442785559331</v>
      </c>
      <c r="J11" s="8">
        <v>24.397656857142866</v>
      </c>
      <c r="K11" s="8">
        <v>9.9475506759654237</v>
      </c>
      <c r="M11" s="4">
        <v>2.1263624042182316</v>
      </c>
      <c r="N11" s="4">
        <v>0.16021169091768014</v>
      </c>
      <c r="O11" s="4">
        <v>-0.64020340357621752</v>
      </c>
      <c r="P11" s="4">
        <v>-0.76212248951207218</v>
      </c>
      <c r="Q11" s="4">
        <v>-0.63090520659013116</v>
      </c>
      <c r="R11" s="4">
        <v>-0.25334299545749084</v>
      </c>
    </row>
    <row r="12" spans="1:19" s="2" customFormat="1">
      <c r="A12" s="8" t="s">
        <v>2</v>
      </c>
      <c r="B12" s="8">
        <v>1248.3392489318201</v>
      </c>
      <c r="C12" s="8">
        <v>846.61184286363596</v>
      </c>
      <c r="D12" s="8">
        <v>1258.4411136363599</v>
      </c>
      <c r="E12" s="8">
        <v>1533.37608181818</v>
      </c>
      <c r="F12" s="8">
        <v>1354.1874589090901</v>
      </c>
      <c r="G12" s="8">
        <v>1533.3865282500001</v>
      </c>
      <c r="H12" s="8">
        <v>1.3183516266949711</v>
      </c>
      <c r="I12" s="8">
        <v>7.4255819259115743E-2</v>
      </c>
      <c r="J12" s="8">
        <v>1295.7237124015144</v>
      </c>
      <c r="K12" s="8">
        <v>231.55885619387396</v>
      </c>
      <c r="M12" s="4">
        <v>-0.20463248198989806</v>
      </c>
      <c r="N12" s="4">
        <v>-1.9395149765373558</v>
      </c>
      <c r="O12" s="4">
        <v>-0.16100700866279727</v>
      </c>
      <c r="P12" s="4">
        <v>1.02631518104274</v>
      </c>
      <c r="Q12" s="4">
        <v>0.25247899159869147</v>
      </c>
      <c r="R12" s="4">
        <v>1.0263602945486185</v>
      </c>
    </row>
    <row r="13" spans="1:19" s="1" customFormat="1">
      <c r="A13" s="4"/>
      <c r="B13" s="4"/>
      <c r="C13" s="4"/>
      <c r="D13" s="4"/>
      <c r="E13" s="4"/>
      <c r="F13" s="4"/>
      <c r="G13" s="4"/>
      <c r="H13" s="8"/>
      <c r="I13" s="8"/>
      <c r="J13" s="8"/>
      <c r="K13" s="8"/>
      <c r="M13" s="4"/>
      <c r="N13" s="4"/>
      <c r="O13" s="4"/>
      <c r="P13" s="4"/>
      <c r="Q13" s="4"/>
      <c r="R13" s="4"/>
    </row>
    <row r="14" spans="1:19">
      <c r="H14" s="8"/>
      <c r="I14" s="8"/>
      <c r="J14" s="8"/>
      <c r="K14" s="8"/>
    </row>
    <row r="15" spans="1:19">
      <c r="A15" s="1" t="s">
        <v>22</v>
      </c>
      <c r="H15" s="8"/>
      <c r="I15" s="8"/>
      <c r="J15" s="8"/>
      <c r="K15" s="8"/>
    </row>
    <row r="16" spans="1:19" s="1" customFormat="1">
      <c r="A16" s="1" t="s">
        <v>16</v>
      </c>
      <c r="B16" s="1">
        <v>3205.6679772620701</v>
      </c>
      <c r="C16" s="1">
        <v>2693.0260527517198</v>
      </c>
      <c r="D16" s="1">
        <v>2567.04832783448</v>
      </c>
      <c r="E16" s="1">
        <v>2654.2645456137898</v>
      </c>
      <c r="F16" s="1">
        <v>1952.8479068069</v>
      </c>
      <c r="G16" s="1">
        <v>2230.6984342965502</v>
      </c>
      <c r="H16" s="8">
        <v>0.80770363633593967</v>
      </c>
      <c r="I16" s="8">
        <v>0.12700702947116849</v>
      </c>
      <c r="J16" s="8">
        <v>2550.592207427585</v>
      </c>
      <c r="K16" s="8">
        <v>391.59092114399823</v>
      </c>
      <c r="M16" s="4">
        <v>1.672857399044746</v>
      </c>
      <c r="N16" s="4">
        <v>0.36373122468730112</v>
      </c>
      <c r="O16" s="4">
        <v>4.2023753663184851E-2</v>
      </c>
      <c r="P16" s="4">
        <v>0.26474653161859635</v>
      </c>
      <c r="Q16" s="4">
        <v>-1.5264508658025775</v>
      </c>
      <c r="R16" s="4">
        <v>-0.81690804321125077</v>
      </c>
    </row>
    <row r="17" spans="1:18" s="5" customFormat="1">
      <c r="A17" s="12" t="s">
        <v>91</v>
      </c>
      <c r="B17" s="12">
        <v>50.3016495882353</v>
      </c>
      <c r="C17" s="12">
        <v>74.260557000000006</v>
      </c>
      <c r="D17" s="12">
        <v>60.144791823529403</v>
      </c>
      <c r="E17" s="12">
        <v>28.0873567058823</v>
      </c>
      <c r="F17" s="12">
        <v>38.568118235294101</v>
      </c>
      <c r="G17" s="12">
        <v>45.553913999999999</v>
      </c>
      <c r="H17" s="12">
        <v>0.60749939041849177</v>
      </c>
      <c r="I17" s="12">
        <v>4.8453653224812709E-2</v>
      </c>
      <c r="J17" s="12">
        <v>49.486064558823522</v>
      </c>
      <c r="K17" s="12">
        <v>14.835864087169242</v>
      </c>
      <c r="M17" s="4">
        <v>5.4973881171986129E-2</v>
      </c>
      <c r="N17" s="4">
        <v>1.6699055946867725</v>
      </c>
      <c r="O17" s="4">
        <v>0.71844330752019048</v>
      </c>
      <c r="P17" s="4">
        <v>-1.4423634327742216</v>
      </c>
      <c r="Q17" s="4">
        <v>-0.73591576866572794</v>
      </c>
      <c r="R17" s="4">
        <v>-0.26504358193900096</v>
      </c>
    </row>
    <row r="18" spans="1:18" s="1" customFormat="1">
      <c r="A18" s="1" t="s">
        <v>92</v>
      </c>
      <c r="B18" s="1">
        <v>301.05802463551402</v>
      </c>
      <c r="C18" s="1">
        <v>238.82090400000001</v>
      </c>
      <c r="D18" s="1">
        <v>307.61431334579402</v>
      </c>
      <c r="E18" s="1">
        <v>292.65764376946998</v>
      </c>
      <c r="F18" s="1">
        <v>279.70992942056102</v>
      </c>
      <c r="G18" s="1">
        <v>328.157822018692</v>
      </c>
      <c r="H18" s="8">
        <v>1.0625753110472409</v>
      </c>
      <c r="I18" s="8">
        <v>0.53791097318619119</v>
      </c>
      <c r="J18" s="8">
        <v>291.33643953167189</v>
      </c>
      <c r="K18" s="8">
        <v>27.719113114946488</v>
      </c>
      <c r="M18" s="4">
        <v>0.35071775433536984</v>
      </c>
      <c r="N18" s="4">
        <v>-1.8945604541494097</v>
      </c>
      <c r="O18" s="4">
        <v>0.58724367358437957</v>
      </c>
      <c r="P18" s="4">
        <v>4.7664015523126158E-2</v>
      </c>
      <c r="Q18" s="4">
        <v>-0.41944019142667671</v>
      </c>
      <c r="R18" s="4">
        <v>1.3283752021332014</v>
      </c>
    </row>
    <row r="19" spans="1:18" s="1" customFormat="1">
      <c r="A19" s="1" t="s">
        <v>12</v>
      </c>
      <c r="B19" s="1">
        <v>16.3326673277193</v>
      </c>
      <c r="C19" s="1">
        <v>18.3147217929825</v>
      </c>
      <c r="D19" s="1">
        <v>19.816064938947399</v>
      </c>
      <c r="E19" s="1">
        <v>19.606263444912301</v>
      </c>
      <c r="F19" s="1">
        <v>16.435677203508799</v>
      </c>
      <c r="G19" s="1">
        <v>16.621838496140398</v>
      </c>
      <c r="H19" s="8">
        <v>0.96695628387585064</v>
      </c>
      <c r="I19" s="8">
        <v>0.69830824667597868</v>
      </c>
      <c r="J19" s="8">
        <v>17.854538867368451</v>
      </c>
      <c r="K19" s="8">
        <v>1.4706406460945438</v>
      </c>
      <c r="M19" s="4">
        <v>-1.0348357660932717</v>
      </c>
      <c r="N19" s="4">
        <v>0.31291323739495303</v>
      </c>
      <c r="O19" s="4">
        <v>1.3337901932657765</v>
      </c>
      <c r="P19" s="4">
        <v>1.1911302616283301</v>
      </c>
      <c r="Q19" s="4">
        <v>-0.96479154688645563</v>
      </c>
      <c r="R19" s="4">
        <v>-0.83820637930933739</v>
      </c>
    </row>
    <row r="20" spans="1:18" s="1" customFormat="1">
      <c r="A20" s="1" t="s">
        <v>14</v>
      </c>
      <c r="B20" s="1">
        <v>107.95852786259501</v>
      </c>
      <c r="C20" s="1">
        <v>109.847249435115</v>
      </c>
      <c r="D20" s="1">
        <v>122.685843687023</v>
      </c>
      <c r="E20" s="1">
        <v>110.115520908397</v>
      </c>
      <c r="F20" s="1">
        <v>97.636457664122105</v>
      </c>
      <c r="G20" s="1">
        <v>109.12714286259499</v>
      </c>
      <c r="H20" s="8">
        <v>0.93065174561027553</v>
      </c>
      <c r="I20" s="8">
        <v>0.26776591239149017</v>
      </c>
      <c r="J20" s="8">
        <v>109.56179040330784</v>
      </c>
      <c r="K20" s="8">
        <v>7.2755504846059242</v>
      </c>
      <c r="M20" s="4">
        <v>-0.22036305625328545</v>
      </c>
      <c r="N20" s="4">
        <v>3.9235386024900364E-2</v>
      </c>
      <c r="O20" s="4">
        <v>1.8038570842830202</v>
      </c>
      <c r="P20" s="4">
        <v>7.6108399805730392E-2</v>
      </c>
      <c r="Q20" s="4">
        <v>-1.6390969679089049</v>
      </c>
      <c r="R20" s="4">
        <v>-5.9740845951450725E-2</v>
      </c>
    </row>
    <row r="21" spans="1:18" s="1" customFormat="1">
      <c r="A21" s="1" t="s">
        <v>15</v>
      </c>
      <c r="B21" s="1">
        <v>6.79497085714286</v>
      </c>
      <c r="C21" s="1">
        <v>1.79142685714286</v>
      </c>
      <c r="D21" s="1">
        <v>0.26384228571428597</v>
      </c>
      <c r="E21" s="1">
        <v>4.5251948571428597</v>
      </c>
      <c r="F21" s="1">
        <v>2.5470582857142898</v>
      </c>
      <c r="G21" s="1">
        <v>0.46527942857142901</v>
      </c>
      <c r="H21" s="8">
        <v>0.85167549935691833</v>
      </c>
      <c r="I21" s="8">
        <v>0.85803784345337508</v>
      </c>
      <c r="J21" s="8">
        <v>2.7312954285714306</v>
      </c>
      <c r="K21" s="8">
        <v>2.3047770293249279</v>
      </c>
      <c r="M21" s="4">
        <v>1.7631533883178645</v>
      </c>
      <c r="N21" s="4">
        <v>-0.40779153882137542</v>
      </c>
      <c r="O21" s="4">
        <v>-1.0705821480613527</v>
      </c>
      <c r="P21" s="4">
        <v>0.77833968568181389</v>
      </c>
      <c r="Q21" s="4">
        <v>-7.9937078733860883E-2</v>
      </c>
      <c r="R21" s="4">
        <v>-0.98318230838308918</v>
      </c>
    </row>
    <row r="22" spans="1:18" s="1" customFormat="1">
      <c r="A22" s="1" t="s">
        <v>17</v>
      </c>
      <c r="B22" s="1">
        <v>203.3259194375</v>
      </c>
      <c r="C22" s="1">
        <v>119.78391460416699</v>
      </c>
      <c r="D22" s="1">
        <v>246.237744854167</v>
      </c>
      <c r="E22" s="1">
        <v>270.55579695833302</v>
      </c>
      <c r="F22" s="1">
        <v>197.0560189375</v>
      </c>
      <c r="G22" s="1">
        <v>251.18501627083299</v>
      </c>
      <c r="H22" s="8">
        <v>1.2624921204735198</v>
      </c>
      <c r="I22" s="8">
        <v>0.31260094661039389</v>
      </c>
      <c r="J22" s="8">
        <v>214.69073517708338</v>
      </c>
      <c r="K22" s="8">
        <v>49.825358912979667</v>
      </c>
      <c r="M22" s="4">
        <v>-0.22809300299135038</v>
      </c>
      <c r="N22" s="4">
        <v>-1.9047895016405563</v>
      </c>
      <c r="O22" s="4">
        <v>0.63315167949277984</v>
      </c>
      <c r="P22" s="4">
        <v>1.1212174483041528</v>
      </c>
      <c r="Q22" s="4">
        <v>-0.35393054108014632</v>
      </c>
      <c r="R22" s="4">
        <v>0.73244391791511465</v>
      </c>
    </row>
    <row r="23" spans="1:18" s="1" customFormat="1">
      <c r="A23" s="8" t="s">
        <v>20</v>
      </c>
      <c r="B23" s="8">
        <v>442.37193402061899</v>
      </c>
      <c r="C23" s="8">
        <v>356.60445773195897</v>
      </c>
      <c r="D23" s="8">
        <v>514.25504536082497</v>
      </c>
      <c r="E23" s="8">
        <v>597.27824536082505</v>
      </c>
      <c r="F23" s="8">
        <v>533.57314639175297</v>
      </c>
      <c r="G23" s="8">
        <v>680.50661752577298</v>
      </c>
      <c r="H23" s="8">
        <v>1.3793136214130493</v>
      </c>
      <c r="I23" s="8">
        <v>5.6183996658431594E-2</v>
      </c>
      <c r="J23" s="8">
        <v>520.76490773195906</v>
      </c>
      <c r="K23" s="8">
        <v>103.82055483712114</v>
      </c>
      <c r="M23" s="4">
        <v>-0.75508143675717077</v>
      </c>
      <c r="N23" s="4">
        <v>-1.5811941118745048</v>
      </c>
      <c r="O23" s="4">
        <v>-6.2703020431234324E-2</v>
      </c>
      <c r="P23" s="4">
        <v>0.73697677448270182</v>
      </c>
      <c r="Q23" s="4">
        <v>0.12336900606905943</v>
      </c>
      <c r="R23" s="4">
        <v>1.5386327885111448</v>
      </c>
    </row>
    <row r="24" spans="1:18" s="1" customFormat="1">
      <c r="A24" s="1" t="s">
        <v>21</v>
      </c>
      <c r="B24" s="1">
        <v>90.387595219512207</v>
      </c>
      <c r="C24" s="1">
        <v>90.388240926829297</v>
      </c>
      <c r="D24" s="1">
        <v>73.221009512195096</v>
      </c>
      <c r="E24" s="1">
        <v>128.04022395122001</v>
      </c>
      <c r="F24" s="1">
        <v>89.1981917560976</v>
      </c>
      <c r="G24" s="1">
        <v>105.206978878049</v>
      </c>
      <c r="H24" s="8">
        <v>1.2694858227446242</v>
      </c>
      <c r="I24" s="8">
        <v>0.14537145723177911</v>
      </c>
      <c r="J24" s="8">
        <v>96.073706707317186</v>
      </c>
      <c r="K24" s="8">
        <v>17.026693480036275</v>
      </c>
      <c r="M24" s="4">
        <v>-0.33395277212642138</v>
      </c>
      <c r="N24" s="4">
        <v>-0.33391484889030698</v>
      </c>
      <c r="O24" s="4">
        <v>-1.342168825786215</v>
      </c>
      <c r="P24" s="4">
        <v>1.8774354093696131</v>
      </c>
      <c r="Q24" s="4">
        <v>-0.40380799473961854</v>
      </c>
      <c r="R24" s="4">
        <v>0.53640903217295455</v>
      </c>
    </row>
    <row r="25" spans="1:18" s="1" customFormat="1">
      <c r="H25" s="8"/>
      <c r="I25" s="8"/>
      <c r="J25" s="8"/>
      <c r="K25" s="8"/>
      <c r="M25" s="4"/>
      <c r="N25" s="4"/>
      <c r="O25" s="4"/>
      <c r="P25" s="4"/>
      <c r="Q25" s="4"/>
      <c r="R25" s="4"/>
    </row>
    <row r="26" spans="1:18">
      <c r="H26" s="8"/>
      <c r="I26" s="8"/>
      <c r="J26" s="8"/>
      <c r="K26" s="8"/>
    </row>
    <row r="27" spans="1:18">
      <c r="A27" s="1" t="s">
        <v>30</v>
      </c>
      <c r="H27" s="8"/>
      <c r="I27" s="8"/>
      <c r="J27" s="8"/>
      <c r="K27" s="8"/>
    </row>
    <row r="28" spans="1:18" s="1" customFormat="1">
      <c r="A28" s="1" t="s">
        <v>24</v>
      </c>
      <c r="B28" s="1">
        <v>691.99200571428605</v>
      </c>
      <c r="C28" s="1">
        <v>685.1884</v>
      </c>
      <c r="D28" s="1">
        <v>647.63437142857094</v>
      </c>
      <c r="E28" s="1">
        <v>681.23704999999995</v>
      </c>
      <c r="F28" s="1">
        <v>652.53310571428597</v>
      </c>
      <c r="G28" s="1">
        <v>654.12399000000005</v>
      </c>
      <c r="H28" s="8">
        <v>0.9817659215818898</v>
      </c>
      <c r="I28" s="8">
        <v>0.50066966746640662</v>
      </c>
      <c r="J28" s="8">
        <v>668.78482047619048</v>
      </c>
      <c r="K28" s="8">
        <v>17.744053303631549</v>
      </c>
      <c r="M28" s="4">
        <v>1.307885230109511</v>
      </c>
      <c r="N28" s="4">
        <v>0.92445504097151932</v>
      </c>
      <c r="O28" s="4">
        <v>-1.1919739354756571</v>
      </c>
      <c r="P28" s="4">
        <v>0.70176916799843969</v>
      </c>
      <c r="Q28" s="4">
        <v>-0.91589641238162789</v>
      </c>
      <c r="R28" s="4">
        <v>-0.82623909122217853</v>
      </c>
    </row>
    <row r="29" spans="1:18" s="3" customFormat="1">
      <c r="A29" s="3" t="s">
        <v>25</v>
      </c>
      <c r="B29" s="3">
        <v>888.84164426087</v>
      </c>
      <c r="C29" s="3">
        <v>842.65227634782605</v>
      </c>
      <c r="D29" s="3">
        <v>1055.94855421739</v>
      </c>
      <c r="E29" s="3">
        <v>1242.3016143913001</v>
      </c>
      <c r="F29" s="3">
        <v>1266.2595252173901</v>
      </c>
      <c r="G29" s="3">
        <v>1360.9350747826099</v>
      </c>
      <c r="H29" s="3">
        <v>1.3881887247315212</v>
      </c>
      <c r="I29" s="3">
        <v>8.2827265295374319E-3</v>
      </c>
      <c r="J29" s="3">
        <v>1109.489781536231</v>
      </c>
      <c r="K29" s="3">
        <v>195.01922497410465</v>
      </c>
      <c r="M29" s="4">
        <v>-1.1314173631069422</v>
      </c>
      <c r="N29" s="4">
        <v>-1.3682625660307932</v>
      </c>
      <c r="O29" s="4">
        <v>-0.27454332938688703</v>
      </c>
      <c r="P29" s="4">
        <v>0.68101918091769809</v>
      </c>
      <c r="Q29" s="4">
        <v>0.80386815044504212</v>
      </c>
      <c r="R29" s="4">
        <v>1.2893359271618823</v>
      </c>
    </row>
    <row r="30" spans="1:18" s="1" customFormat="1">
      <c r="A30" s="1" t="s">
        <v>26</v>
      </c>
      <c r="B30" s="1">
        <v>0.98416110659340705</v>
      </c>
      <c r="C30" s="1">
        <v>1.15520383846154</v>
      </c>
      <c r="D30" s="1">
        <v>1.7865234659340701</v>
      </c>
      <c r="E30" s="1">
        <v>0.51642300989011003</v>
      </c>
      <c r="F30" s="1">
        <v>1.72320852857143</v>
      </c>
      <c r="G30" s="1">
        <v>1.2566669571428599</v>
      </c>
      <c r="H30" s="8">
        <v>0.89057510799793871</v>
      </c>
      <c r="I30" s="8">
        <v>0.75462274345981151</v>
      </c>
      <c r="J30" s="8">
        <v>1.2370311510989027</v>
      </c>
      <c r="K30" s="8">
        <v>0.4337070580061364</v>
      </c>
      <c r="M30" s="4">
        <v>-0.58304341568247631</v>
      </c>
      <c r="N30" s="4">
        <v>-0.18866954347836554</v>
      </c>
      <c r="O30" s="4">
        <v>1.2669665035227367</v>
      </c>
      <c r="P30" s="4">
        <v>-1.6615089100039433</v>
      </c>
      <c r="Q30" s="4">
        <v>1.1209810135615743</v>
      </c>
      <c r="R30" s="4">
        <v>4.5274352080475901E-2</v>
      </c>
    </row>
    <row r="31" spans="1:18" s="1" customFormat="1">
      <c r="A31" s="1" t="s">
        <v>27</v>
      </c>
      <c r="B31" s="1">
        <v>18.423073188524601</v>
      </c>
      <c r="C31" s="1">
        <v>22.284668545081999</v>
      </c>
      <c r="D31" s="1">
        <v>34.251819114754099</v>
      </c>
      <c r="E31" s="1">
        <v>18.259382922131099</v>
      </c>
      <c r="F31" s="1">
        <v>22.148421147541001</v>
      </c>
      <c r="G31" s="1">
        <v>20.762301487704899</v>
      </c>
      <c r="H31" s="8">
        <v>0.81604140772810763</v>
      </c>
      <c r="I31" s="8">
        <v>0.40122720759731118</v>
      </c>
      <c r="J31" s="8">
        <v>22.688277734289613</v>
      </c>
      <c r="K31" s="8">
        <v>5.4111966998433276</v>
      </c>
      <c r="M31" s="4">
        <v>-0.78821835212320124</v>
      </c>
      <c r="N31" s="4">
        <v>-7.4587787433286284E-2</v>
      </c>
      <c r="O31" s="4">
        <v>2.1369656329069113</v>
      </c>
      <c r="P31" s="4">
        <v>-0.81846864156439658</v>
      </c>
      <c r="Q31" s="4">
        <v>-9.9766579685459114E-2</v>
      </c>
      <c r="R31" s="4">
        <v>-0.35592427210056465</v>
      </c>
    </row>
    <row r="32" spans="1:18" s="1" customFormat="1">
      <c r="A32" s="1" t="s">
        <v>28</v>
      </c>
      <c r="B32" s="1">
        <v>10.3919857777778</v>
      </c>
      <c r="C32" s="1">
        <v>9.7059982222222203</v>
      </c>
      <c r="D32" s="1">
        <v>17.6257102222222</v>
      </c>
      <c r="E32" s="1">
        <v>14.3111466666667</v>
      </c>
      <c r="F32" s="1">
        <v>14.972135111111101</v>
      </c>
      <c r="G32" s="1">
        <v>23.237475555555601</v>
      </c>
      <c r="H32" s="8">
        <v>1.3922485169120726</v>
      </c>
      <c r="I32" s="8">
        <v>0.26719448188443229</v>
      </c>
      <c r="J32" s="8">
        <v>15.040741925925937</v>
      </c>
      <c r="K32" s="8">
        <v>4.5547766782884587</v>
      </c>
      <c r="M32" s="4">
        <v>-1.020633167441042</v>
      </c>
      <c r="N32" s="4">
        <v>-1.1712415515634775</v>
      </c>
      <c r="O32" s="4">
        <v>0.56752909722625777</v>
      </c>
      <c r="P32" s="4">
        <v>-0.16018244379291868</v>
      </c>
      <c r="Q32" s="4">
        <v>-1.506260782046007E-2</v>
      </c>
      <c r="R32" s="4">
        <v>1.7995906733916398</v>
      </c>
    </row>
    <row r="33" spans="1:18" s="1" customFormat="1">
      <c r="A33" s="1" t="s">
        <v>29</v>
      </c>
      <c r="B33" s="1">
        <v>11.3652802173913</v>
      </c>
      <c r="C33" s="1">
        <v>12.079322902173899</v>
      </c>
      <c r="D33" s="1">
        <v>13.3021416032609</v>
      </c>
      <c r="E33" s="1">
        <v>5.5138181086956504</v>
      </c>
      <c r="F33" s="1">
        <v>13.433175146739099</v>
      </c>
      <c r="G33" s="1">
        <v>20.628315684782599</v>
      </c>
      <c r="H33" s="8">
        <v>1.076974552133164</v>
      </c>
      <c r="I33" s="8">
        <v>0.84085248847849892</v>
      </c>
      <c r="J33" s="8">
        <v>12.720342277173907</v>
      </c>
      <c r="K33" s="8">
        <v>4.4265064137734136</v>
      </c>
      <c r="M33" s="4">
        <v>-0.30612449934924485</v>
      </c>
      <c r="N33" s="4">
        <v>-0.14481383625818933</v>
      </c>
      <c r="O33" s="4">
        <v>0.13143532883555281</v>
      </c>
      <c r="P33" s="4">
        <v>-1.6280387951217252</v>
      </c>
      <c r="Q33" s="4">
        <v>0.16103735156627311</v>
      </c>
      <c r="R33" s="4">
        <v>1.7865044503273342</v>
      </c>
    </row>
    <row r="34" spans="1:18">
      <c r="H34" s="8"/>
      <c r="I34" s="8"/>
      <c r="J34" s="8"/>
      <c r="K34" s="8"/>
    </row>
    <row r="35" spans="1:18">
      <c r="A35" s="1" t="s">
        <v>38</v>
      </c>
      <c r="H35" s="8"/>
      <c r="I35" s="8"/>
      <c r="J35" s="8"/>
      <c r="K35" s="8"/>
    </row>
    <row r="36" spans="1:18" s="1" customFormat="1">
      <c r="A36" s="1" t="s">
        <v>31</v>
      </c>
      <c r="B36" s="1">
        <v>1716.50448635526</v>
      </c>
      <c r="C36" s="1">
        <v>5198.4999558749996</v>
      </c>
      <c r="D36" s="1">
        <v>3724.5906864583299</v>
      </c>
      <c r="E36" s="1">
        <v>1364.0322151995599</v>
      </c>
      <c r="F36" s="1">
        <v>4595.0685483289499</v>
      </c>
      <c r="G36" s="1">
        <v>4237.3493670635999</v>
      </c>
      <c r="H36" s="8">
        <v>0.95834944913443321</v>
      </c>
      <c r="I36" s="8">
        <v>0.9230564002150321</v>
      </c>
      <c r="J36" s="8">
        <v>3472.6742098801165</v>
      </c>
      <c r="K36" s="8">
        <v>1438.5720190094601</v>
      </c>
      <c r="M36" s="4">
        <v>-1.2207728916721741</v>
      </c>
      <c r="N36" s="4">
        <v>1.1996797679849311</v>
      </c>
      <c r="O36" s="4">
        <v>0.17511565166662454</v>
      </c>
      <c r="P36" s="4">
        <v>-1.46578827254855</v>
      </c>
      <c r="Q36" s="4">
        <v>0.78021421494188847</v>
      </c>
      <c r="R36" s="4">
        <v>0.53155152962728025</v>
      </c>
    </row>
    <row r="37" spans="1:18" s="1" customFormat="1">
      <c r="A37" s="1" t="s">
        <v>33</v>
      </c>
      <c r="B37" s="1">
        <v>181.35838565789501</v>
      </c>
      <c r="C37" s="1">
        <v>82.483665684210493</v>
      </c>
      <c r="D37" s="1">
        <v>77.724235657894695</v>
      </c>
      <c r="E37" s="1">
        <v>23.800108315789501</v>
      </c>
      <c r="F37" s="1">
        <v>85.721422342105299</v>
      </c>
      <c r="G37" s="1">
        <v>81.112238421052595</v>
      </c>
      <c r="H37" s="8">
        <v>0.55811646621596256</v>
      </c>
      <c r="I37" s="8">
        <v>0.26879044160270077</v>
      </c>
      <c r="J37" s="8">
        <v>88.700009346491257</v>
      </c>
      <c r="K37" s="8">
        <v>46.588855318289554</v>
      </c>
      <c r="M37" s="4">
        <v>1.9888528206665024</v>
      </c>
      <c r="N37" s="4">
        <v>-0.13342984324923715</v>
      </c>
      <c r="O37" s="4">
        <v>-0.23558796655576472</v>
      </c>
      <c r="P37" s="4">
        <v>-1.3930348918708841</v>
      </c>
      <c r="Q37" s="4">
        <v>-6.3933466148429777E-2</v>
      </c>
      <c r="R37" s="4">
        <v>-0.16286665284218527</v>
      </c>
    </row>
    <row r="38" spans="1:18" s="1" customFormat="1">
      <c r="A38" s="1" t="s">
        <v>34</v>
      </c>
      <c r="B38" s="1">
        <v>70.352972550000004</v>
      </c>
      <c r="C38" s="1">
        <v>70.564274549999993</v>
      </c>
      <c r="D38" s="1">
        <v>70.622121149999998</v>
      </c>
      <c r="E38" s="1">
        <v>65.954947799999999</v>
      </c>
      <c r="F38" s="1">
        <v>68.964961799999998</v>
      </c>
      <c r="G38" s="1">
        <v>74.765972399999995</v>
      </c>
      <c r="H38" s="8">
        <v>0.99123810255588207</v>
      </c>
      <c r="I38" s="8">
        <v>0.82298170118379088</v>
      </c>
      <c r="J38" s="8">
        <v>70.204208375000007</v>
      </c>
      <c r="K38" s="8">
        <v>2.6053812275536403</v>
      </c>
      <c r="M38" s="4">
        <v>5.7098812805863673E-2</v>
      </c>
      <c r="N38" s="4">
        <v>0.13820095546557504</v>
      </c>
      <c r="O38" s="4">
        <v>0.16040369469937257</v>
      </c>
      <c r="P38" s="4">
        <v>-1.6309553972605813</v>
      </c>
      <c r="Q38" s="4">
        <v>-0.47564884627790843</v>
      </c>
      <c r="R38" s="4">
        <v>1.7509007805676566</v>
      </c>
    </row>
    <row r="39" spans="1:18" s="1" customFormat="1">
      <c r="A39" s="1" t="s">
        <v>35</v>
      </c>
      <c r="B39" s="1">
        <v>43.849228165103199</v>
      </c>
      <c r="C39" s="1">
        <v>33.7004730093809</v>
      </c>
      <c r="D39" s="1">
        <v>34.932304786116298</v>
      </c>
      <c r="E39" s="1">
        <v>53.784972178236401</v>
      </c>
      <c r="F39" s="1">
        <v>36.758286266416498</v>
      </c>
      <c r="G39" s="1">
        <v>44.176293170731697</v>
      </c>
      <c r="H39" s="8">
        <v>1.1976986938032868</v>
      </c>
      <c r="I39" s="8">
        <v>0.27561758055581465</v>
      </c>
      <c r="J39" s="8">
        <v>41.200259595997501</v>
      </c>
      <c r="K39" s="8">
        <v>6.9463897637529897</v>
      </c>
      <c r="M39" s="4">
        <v>0.3813446494074233</v>
      </c>
      <c r="N39" s="4">
        <v>-1.0796668257446904</v>
      </c>
      <c r="O39" s="4">
        <v>-0.90233272578340873</v>
      </c>
      <c r="P39" s="4">
        <v>1.8116911100939492</v>
      </c>
      <c r="Q39" s="4">
        <v>-0.6394650286915512</v>
      </c>
      <c r="R39" s="4">
        <v>0.42842882071827576</v>
      </c>
    </row>
    <row r="40" spans="1:18" s="1" customFormat="1">
      <c r="A40" s="1" t="s">
        <v>36</v>
      </c>
      <c r="B40" s="1">
        <v>84.4144171840708</v>
      </c>
      <c r="C40" s="1">
        <v>147.57714453628299</v>
      </c>
      <c r="D40" s="1">
        <v>159.798909534513</v>
      </c>
      <c r="E40" s="1">
        <v>84.831278185840702</v>
      </c>
      <c r="F40" s="1">
        <v>154.96514510796499</v>
      </c>
      <c r="G40" s="1">
        <v>155.96584995575199</v>
      </c>
      <c r="H40" s="8">
        <v>1.010137566597701</v>
      </c>
      <c r="I40" s="8">
        <v>0.97007256749565274</v>
      </c>
      <c r="J40" s="8">
        <v>131.2587907507374</v>
      </c>
      <c r="K40" s="8">
        <v>33.174202627317364</v>
      </c>
      <c r="M40" s="4">
        <v>-1.4120723289997785</v>
      </c>
      <c r="N40" s="4">
        <v>0.49189890014442128</v>
      </c>
      <c r="O40" s="4">
        <v>0.86031061859718005</v>
      </c>
      <c r="P40" s="4">
        <v>-1.3995065107206488</v>
      </c>
      <c r="Q40" s="4">
        <v>0.71460208474480524</v>
      </c>
      <c r="R40" s="4">
        <v>0.74476723623402208</v>
      </c>
    </row>
    <row r="41" spans="1:18" s="1" customFormat="1">
      <c r="A41" s="1" t="s">
        <v>37</v>
      </c>
      <c r="B41" s="1">
        <v>285.94606499999998</v>
      </c>
      <c r="C41" s="1">
        <v>217.43875499999999</v>
      </c>
      <c r="D41" s="1">
        <v>202.14418499999999</v>
      </c>
      <c r="E41" s="1">
        <v>198.894575</v>
      </c>
      <c r="F41" s="1">
        <v>159.080715</v>
      </c>
      <c r="G41" s="1">
        <v>165.69436999999999</v>
      </c>
      <c r="H41" s="8">
        <v>0.7422368978295939</v>
      </c>
      <c r="I41" s="8">
        <v>0.10104380229805912</v>
      </c>
      <c r="J41" s="8">
        <v>204.86644416666664</v>
      </c>
      <c r="K41" s="8">
        <v>41.644980130310152</v>
      </c>
      <c r="M41" s="4">
        <v>1.9469242290338318</v>
      </c>
      <c r="N41" s="4">
        <v>0.30189258811010783</v>
      </c>
      <c r="O41" s="4">
        <v>-6.5368242658502912E-2</v>
      </c>
      <c r="P41" s="4">
        <v>-0.14339949612126662</v>
      </c>
      <c r="Q41" s="4">
        <v>-1.0994297277462923</v>
      </c>
      <c r="R41" s="4">
        <v>-0.94061935061787505</v>
      </c>
    </row>
    <row r="42" spans="1:18" s="1" customFormat="1">
      <c r="A42" s="1" t="s">
        <v>32</v>
      </c>
      <c r="B42" s="1">
        <v>403.14752839473698</v>
      </c>
      <c r="C42" s="1">
        <v>497.91244506578897</v>
      </c>
      <c r="D42" s="1">
        <v>595.38052231578899</v>
      </c>
      <c r="E42" s="1">
        <v>567.14972371052602</v>
      </c>
      <c r="F42" s="1">
        <v>627.83323672368397</v>
      </c>
      <c r="G42" s="1">
        <v>684.54147346052605</v>
      </c>
      <c r="H42" s="8">
        <v>1.2559967731424475</v>
      </c>
      <c r="I42" s="8">
        <v>0.12103751187274839</v>
      </c>
      <c r="J42" s="8">
        <v>562.66082161184181</v>
      </c>
      <c r="K42" s="8">
        <v>91.131689531407616</v>
      </c>
      <c r="M42" s="4">
        <v>-1.7503603196353579</v>
      </c>
      <c r="N42" s="4">
        <v>-0.7104924409827601</v>
      </c>
      <c r="O42" s="4">
        <v>0.35903757378129886</v>
      </c>
      <c r="P42" s="4">
        <v>4.925731237691091E-2</v>
      </c>
      <c r="Q42" s="4">
        <v>0.71514547186553745</v>
      </c>
      <c r="R42" s="4">
        <v>1.3374124025943719</v>
      </c>
    </row>
    <row r="43" spans="1:18" s="1" customFormat="1">
      <c r="H43" s="8"/>
      <c r="I43" s="8"/>
      <c r="J43" s="8"/>
      <c r="K43" s="8"/>
      <c r="M43" s="4"/>
      <c r="N43" s="4"/>
      <c r="O43" s="4"/>
      <c r="P43" s="4"/>
      <c r="Q43" s="4"/>
      <c r="R43" s="4"/>
    </row>
    <row r="44" spans="1:18">
      <c r="A44" s="1" t="s">
        <v>94</v>
      </c>
      <c r="H44" s="8"/>
      <c r="I44" s="8"/>
      <c r="J44" s="8"/>
      <c r="K44" s="8"/>
    </row>
    <row r="45" spans="1:18" s="1" customFormat="1" ht="13.5" customHeight="1">
      <c r="A45" s="1" t="s">
        <v>93</v>
      </c>
      <c r="B45" s="1">
        <v>154.758355180851</v>
      </c>
      <c r="C45" s="1">
        <v>107.221907893617</v>
      </c>
      <c r="D45" s="1">
        <v>116.999337010638</v>
      </c>
      <c r="E45" s="1">
        <v>147.464249882979</v>
      </c>
      <c r="F45" s="1">
        <v>81.670668117021293</v>
      </c>
      <c r="G45" s="1">
        <v>99.462430404255301</v>
      </c>
      <c r="H45" s="8">
        <v>0.8670581433155341</v>
      </c>
      <c r="I45" s="8">
        <v>0.52936985900293232</v>
      </c>
      <c r="J45" s="8">
        <v>117.9294914148936</v>
      </c>
      <c r="K45" s="8">
        <v>25.819628532886316</v>
      </c>
      <c r="M45" s="4">
        <v>1.4263901480630783</v>
      </c>
      <c r="N45" s="4">
        <v>-0.41470710965645435</v>
      </c>
      <c r="O45" s="4">
        <v>-3.602508855117225E-2</v>
      </c>
      <c r="P45" s="4">
        <v>1.1438878150577241</v>
      </c>
      <c r="Q45" s="4">
        <v>-1.4043123529716801</v>
      </c>
      <c r="R45" s="4">
        <v>-0.71523341194149681</v>
      </c>
    </row>
    <row r="46" spans="1:18" s="3" customFormat="1">
      <c r="A46" s="3" t="s">
        <v>39</v>
      </c>
      <c r="B46" s="3">
        <v>145.380221210526</v>
      </c>
      <c r="C46" s="3">
        <v>142.577691871345</v>
      </c>
      <c r="D46" s="3">
        <v>145.612150716374</v>
      </c>
      <c r="E46" s="3">
        <v>171.35863650877201</v>
      </c>
      <c r="F46" s="3">
        <v>173.291955675439</v>
      </c>
      <c r="G46" s="3">
        <v>194.80320958187099</v>
      </c>
      <c r="H46" s="3">
        <v>1.2442136734262825</v>
      </c>
      <c r="I46" s="3">
        <v>9.6004222805023444E-3</v>
      </c>
      <c r="J46" s="3">
        <v>162.17064426072116</v>
      </c>
      <c r="K46" s="3">
        <v>19.204916412937887</v>
      </c>
      <c r="M46" s="4">
        <v>-0.87427733030297683</v>
      </c>
      <c r="N46" s="4">
        <v>-1.0202050333411952</v>
      </c>
      <c r="O46" s="4">
        <v>-0.86220076090474951</v>
      </c>
      <c r="P46" s="4">
        <v>0.47841875749384249</v>
      </c>
      <c r="Q46" s="4">
        <v>0.57908668674161368</v>
      </c>
      <c r="R46" s="4">
        <v>1.6991776803134668</v>
      </c>
    </row>
  </sheetData>
  <phoneticPr fontId="1" type="noConversion"/>
  <conditionalFormatting sqref="M1:R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zoomScale="106" zoomScaleNormal="106" workbookViewId="0">
      <selection activeCell="U34" sqref="U34"/>
    </sheetView>
  </sheetViews>
  <sheetFormatPr defaultRowHeight="15"/>
  <sheetData>
    <row r="1" spans="1:18" s="14" customFormat="1">
      <c r="A1" s="14" t="s">
        <v>180</v>
      </c>
    </row>
    <row r="2" spans="1:18">
      <c r="A2" t="s">
        <v>172</v>
      </c>
    </row>
    <row r="3" spans="1:18">
      <c r="A3" s="6" t="s">
        <v>162</v>
      </c>
      <c r="B3" s="1" t="s">
        <v>9</v>
      </c>
      <c r="C3" s="1" t="s">
        <v>10</v>
      </c>
      <c r="D3" s="1" t="s">
        <v>11</v>
      </c>
      <c r="E3" s="1" t="s">
        <v>163</v>
      </c>
      <c r="F3" s="1" t="s">
        <v>164</v>
      </c>
      <c r="G3" s="1" t="s">
        <v>165</v>
      </c>
      <c r="H3" s="1" t="s">
        <v>169</v>
      </c>
      <c r="I3" s="1" t="s">
        <v>170</v>
      </c>
      <c r="J3" s="1" t="s">
        <v>171</v>
      </c>
      <c r="K3" s="1" t="s">
        <v>168</v>
      </c>
      <c r="L3" s="6" t="s">
        <v>95</v>
      </c>
      <c r="M3" s="1" t="s">
        <v>173</v>
      </c>
      <c r="N3" s="1" t="s">
        <v>174</v>
      </c>
      <c r="O3" s="1" t="s">
        <v>175</v>
      </c>
      <c r="P3" s="1" t="s">
        <v>177</v>
      </c>
      <c r="Q3" s="1" t="s">
        <v>178</v>
      </c>
      <c r="R3" s="1" t="s">
        <v>179</v>
      </c>
    </row>
    <row r="4" spans="1:18">
      <c r="A4" s="8" t="s">
        <v>161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</row>
    <row r="5" spans="1:18">
      <c r="A5" s="1" t="s">
        <v>49</v>
      </c>
      <c r="B5" s="1">
        <v>134.68557759999999</v>
      </c>
      <c r="C5" s="1">
        <v>125.74177502000001</v>
      </c>
      <c r="D5" s="1">
        <v>101.42273516</v>
      </c>
      <c r="E5" s="1">
        <v>110.70931808</v>
      </c>
      <c r="F5" s="1">
        <v>132.49553535999999</v>
      </c>
      <c r="G5" s="1">
        <v>130.44618688</v>
      </c>
      <c r="H5">
        <v>1.0326128221009991</v>
      </c>
      <c r="I5">
        <v>0.76187017095933418</v>
      </c>
      <c r="J5">
        <v>122.58352135</v>
      </c>
      <c r="K5">
        <v>12.283318214618637</v>
      </c>
      <c r="M5" s="9">
        <v>0.98524324116239836</v>
      </c>
      <c r="N5" s="9">
        <v>0.25711730452780285</v>
      </c>
      <c r="O5" s="9">
        <v>-1.7227255551204474</v>
      </c>
      <c r="P5" s="9">
        <v>-0.96669345062381062</v>
      </c>
      <c r="Q5" s="9">
        <v>0.80694921655644281</v>
      </c>
      <c r="R5" s="9">
        <v>0.64010924349761422</v>
      </c>
    </row>
    <row r="6" spans="1:18" s="10" customFormat="1">
      <c r="A6" s="8" t="s">
        <v>50</v>
      </c>
      <c r="B6" s="8">
        <v>12.0459415799256</v>
      </c>
      <c r="C6" s="8">
        <v>21.232698172862499</v>
      </c>
      <c r="D6" s="8">
        <v>22.2966044944238</v>
      </c>
      <c r="E6" s="8">
        <v>24.008116944237901</v>
      </c>
      <c r="F6" s="8">
        <v>32.857827873605899</v>
      </c>
      <c r="G6" s="8">
        <v>29.3482655408922</v>
      </c>
      <c r="H6" s="9">
        <v>1.5513060091150421</v>
      </c>
      <c r="I6" s="9">
        <v>6.9545525932038249E-2</v>
      </c>
      <c r="J6" s="9">
        <v>23.631575767657981</v>
      </c>
      <c r="K6" s="9">
        <v>6.5791303210821432</v>
      </c>
      <c r="M6" s="9">
        <v>-1.7609674261364627</v>
      </c>
      <c r="N6" s="9">
        <v>-0.36461925478334539</v>
      </c>
      <c r="O6" s="9">
        <v>-0.20290999084733188</v>
      </c>
      <c r="P6" s="9">
        <v>5.723266726809359E-2</v>
      </c>
      <c r="Q6" s="9">
        <v>1.4023513223903388</v>
      </c>
      <c r="R6" s="9">
        <v>0.8689126821087092</v>
      </c>
    </row>
    <row r="7" spans="1:18">
      <c r="A7" s="1"/>
      <c r="B7" s="1"/>
      <c r="C7" s="1"/>
      <c r="D7" s="1"/>
      <c r="E7" s="1"/>
      <c r="F7" s="1"/>
      <c r="G7" s="1"/>
      <c r="M7" s="9"/>
      <c r="N7" s="9"/>
      <c r="O7" s="9"/>
      <c r="P7" s="9"/>
      <c r="Q7" s="9"/>
      <c r="R7" s="9"/>
    </row>
    <row r="8" spans="1:18">
      <c r="A8" s="1" t="s">
        <v>23</v>
      </c>
      <c r="B8" s="1"/>
      <c r="C8" s="1"/>
      <c r="D8" s="1"/>
      <c r="E8" s="1"/>
      <c r="F8" s="1"/>
      <c r="G8" s="1"/>
      <c r="M8" s="9"/>
      <c r="N8" s="9"/>
      <c r="O8" s="9"/>
      <c r="P8" s="9"/>
      <c r="Q8" s="9"/>
      <c r="R8" s="9"/>
    </row>
    <row r="9" spans="1:18">
      <c r="A9" s="1" t="s">
        <v>0</v>
      </c>
      <c r="B9" s="1">
        <v>271.87479816345302</v>
      </c>
      <c r="C9" s="1">
        <v>183.699882238751</v>
      </c>
      <c r="D9" s="1">
        <v>332.66434379155203</v>
      </c>
      <c r="E9" s="1">
        <v>265.58031409274599</v>
      </c>
      <c r="F9" s="1">
        <v>354.58749920293798</v>
      </c>
      <c r="G9" s="1">
        <v>352.47236310468298</v>
      </c>
      <c r="H9">
        <v>1.233940653211409</v>
      </c>
      <c r="I9">
        <v>0.30464849318512432</v>
      </c>
      <c r="J9">
        <v>293.47986676568718</v>
      </c>
      <c r="K9">
        <v>60.616952575956944</v>
      </c>
      <c r="M9" s="9">
        <v>-0.35641957710034355</v>
      </c>
      <c r="N9" s="9">
        <v>-1.8110442683401939</v>
      </c>
      <c r="O9" s="9">
        <v>0.64642769655508792</v>
      </c>
      <c r="P9" s="9">
        <v>-0.46025990234301611</v>
      </c>
      <c r="Q9" s="9">
        <v>1.0080947629407633</v>
      </c>
      <c r="R9" s="9">
        <v>0.97320128828770158</v>
      </c>
    </row>
    <row r="10" spans="1:18">
      <c r="M10" s="9"/>
      <c r="N10" s="9"/>
      <c r="O10" s="9"/>
      <c r="P10" s="9"/>
      <c r="Q10" s="9"/>
      <c r="R10" s="9"/>
    </row>
    <row r="11" spans="1:18">
      <c r="A11" s="1" t="s">
        <v>40</v>
      </c>
      <c r="M11" s="9"/>
      <c r="N11" s="9"/>
      <c r="O11" s="9"/>
      <c r="P11" s="9"/>
      <c r="Q11" s="9"/>
      <c r="R11" s="9"/>
    </row>
    <row r="12" spans="1:18" s="10" customFormat="1">
      <c r="A12" s="2" t="s">
        <v>41</v>
      </c>
      <c r="B12" s="2">
        <v>81.793619895104897</v>
      </c>
      <c r="C12" s="2">
        <v>90.544929090909093</v>
      </c>
      <c r="D12" s="2">
        <v>89.221922034965004</v>
      </c>
      <c r="E12" s="2">
        <v>191.22342811188801</v>
      </c>
      <c r="F12" s="2">
        <v>235.43973489860099</v>
      </c>
      <c r="G12" s="2">
        <v>263.56063210489498</v>
      </c>
      <c r="H12" s="10">
        <v>2.6388689102032674</v>
      </c>
      <c r="I12" s="10">
        <v>2.5382585879417364E-3</v>
      </c>
      <c r="J12" s="10">
        <v>158.63071102272716</v>
      </c>
      <c r="K12" s="10">
        <v>74.531192527354946</v>
      </c>
      <c r="M12" s="9">
        <v>-1.0309387052866621</v>
      </c>
      <c r="N12" s="9">
        <v>-0.91352062972598691</v>
      </c>
      <c r="O12" s="9">
        <v>-0.93127168148137796</v>
      </c>
      <c r="P12" s="9">
        <v>0.43730304029683215</v>
      </c>
      <c r="Q12" s="9">
        <v>1.0305621213250125</v>
      </c>
      <c r="R12" s="9">
        <v>1.407865854872183</v>
      </c>
    </row>
    <row r="13" spans="1:18">
      <c r="M13" s="9"/>
      <c r="N13" s="9"/>
      <c r="O13" s="9"/>
      <c r="P13" s="9"/>
      <c r="Q13" s="9"/>
      <c r="R13" s="9"/>
    </row>
    <row r="14" spans="1:18">
      <c r="A14" s="1" t="s">
        <v>22</v>
      </c>
      <c r="M14" s="9"/>
      <c r="N14" s="9"/>
      <c r="O14" s="9"/>
      <c r="P14" s="9"/>
      <c r="Q14" s="9"/>
      <c r="R14" s="9"/>
    </row>
    <row r="15" spans="1:18" s="10" customFormat="1">
      <c r="A15" s="2" t="s">
        <v>42</v>
      </c>
      <c r="B15" s="2">
        <v>214.11927711999999</v>
      </c>
      <c r="C15" s="2">
        <v>154.8451388</v>
      </c>
      <c r="D15" s="2">
        <v>200.36931207999999</v>
      </c>
      <c r="E15" s="2">
        <v>353.82597279999999</v>
      </c>
      <c r="F15" s="2">
        <v>411.25799424000002</v>
      </c>
      <c r="G15" s="2">
        <v>342.98052519999999</v>
      </c>
      <c r="H15" s="10">
        <v>1.9462477589945282</v>
      </c>
      <c r="I15" s="10">
        <v>2.9346706676481311E-3</v>
      </c>
      <c r="J15" s="10">
        <v>279.56637003999998</v>
      </c>
      <c r="K15" s="10">
        <v>93.97642350113135</v>
      </c>
      <c r="M15" s="9">
        <v>-0.69642034120623986</v>
      </c>
      <c r="N15" s="9">
        <v>-1.3271544776174473</v>
      </c>
      <c r="O15" s="9">
        <v>-0.84273326233836265</v>
      </c>
      <c r="P15" s="9">
        <v>0.79019396560783162</v>
      </c>
      <c r="Q15" s="9">
        <v>1.401326197505427</v>
      </c>
      <c r="R15" s="9">
        <v>0.67478791804879212</v>
      </c>
    </row>
    <row r="16" spans="1:18">
      <c r="A16" s="1" t="s">
        <v>43</v>
      </c>
      <c r="B16" s="1">
        <v>74.167365441717806</v>
      </c>
      <c r="C16" s="1">
        <v>119.236677754601</v>
      </c>
      <c r="D16" s="1">
        <v>180.14230638036801</v>
      </c>
      <c r="E16" s="1">
        <v>52.370784883435597</v>
      </c>
      <c r="F16" s="1">
        <v>230.292984920245</v>
      </c>
      <c r="G16" s="1">
        <v>226.98255270552099</v>
      </c>
      <c r="H16">
        <v>1.3643456108907157</v>
      </c>
      <c r="I16">
        <v>0.531409074883331</v>
      </c>
      <c r="J16">
        <v>147.19877868098141</v>
      </c>
      <c r="K16">
        <v>70.075184077556855</v>
      </c>
      <c r="M16" s="9">
        <v>-1.0421865343719239</v>
      </c>
      <c r="N16" s="9">
        <v>-0.39903000319532361</v>
      </c>
      <c r="O16" s="9">
        <v>0.47011689135094986</v>
      </c>
      <c r="P16" s="9">
        <v>-1.35323217549587</v>
      </c>
      <c r="Q16" s="9">
        <v>1.1857864853740196</v>
      </c>
      <c r="R16" s="9">
        <v>1.1385453363381477</v>
      </c>
    </row>
    <row r="17" spans="1:18" s="10" customFormat="1">
      <c r="A17" s="8" t="s">
        <v>13</v>
      </c>
      <c r="B17" s="8">
        <v>35.297825113752097</v>
      </c>
      <c r="C17" s="8">
        <v>57.350723541595897</v>
      </c>
      <c r="D17" s="8">
        <v>58.777463078098499</v>
      </c>
      <c r="E17" s="8">
        <v>65.534803859083198</v>
      </c>
      <c r="F17" s="8">
        <v>133.104264667233</v>
      </c>
      <c r="G17" s="8">
        <v>132.08326292190199</v>
      </c>
      <c r="H17" s="9">
        <v>2.184052314805629</v>
      </c>
      <c r="I17" s="9">
        <v>6.4581947853804597E-2</v>
      </c>
      <c r="J17" s="9">
        <v>80.358057196944117</v>
      </c>
      <c r="K17" s="9">
        <v>38.085150450773639</v>
      </c>
      <c r="M17" s="9">
        <v>-1.1831443896075431</v>
      </c>
      <c r="N17" s="9">
        <v>-0.60410247519137372</v>
      </c>
      <c r="O17" s="9">
        <v>-0.56664064243987367</v>
      </c>
      <c r="P17" s="9">
        <v>-0.3892134641038239</v>
      </c>
      <c r="Q17" s="9">
        <v>1.3849546830191772</v>
      </c>
      <c r="R17" s="9">
        <v>1.3581462883234365</v>
      </c>
    </row>
    <row r="18" spans="1:18" s="10" customFormat="1">
      <c r="A18" s="2" t="s">
        <v>18</v>
      </c>
      <c r="B18" s="2">
        <v>3.2161562530755701</v>
      </c>
      <c r="C18" s="2">
        <v>3.4857825869947301</v>
      </c>
      <c r="D18" s="2">
        <v>4.73044618629174</v>
      </c>
      <c r="E18" s="2">
        <v>7.3849016942003498</v>
      </c>
      <c r="F18" s="2">
        <v>10.570518801405999</v>
      </c>
      <c r="G18" s="2">
        <v>15.321624115993</v>
      </c>
      <c r="H18" s="10">
        <v>2.9107701091999187</v>
      </c>
      <c r="I18" s="10">
        <v>3.6394796313568865E-2</v>
      </c>
      <c r="J18" s="10">
        <v>7.4515716063268984</v>
      </c>
      <c r="K18" s="10">
        <v>4.3347578229114205</v>
      </c>
      <c r="M18" s="9">
        <v>-0.97708234837595398</v>
      </c>
      <c r="N18" s="9">
        <v>-0.91488133394002713</v>
      </c>
      <c r="O18" s="9">
        <v>-0.62774566220346006</v>
      </c>
      <c r="P18" s="9">
        <v>-1.5380308393277219E-2</v>
      </c>
      <c r="Q18" s="9">
        <v>0.71952051821531149</v>
      </c>
      <c r="R18" s="9">
        <v>1.8155691346974066</v>
      </c>
    </row>
    <row r="19" spans="1:18">
      <c r="A19" s="1" t="s">
        <v>19</v>
      </c>
      <c r="B19" s="1">
        <v>0</v>
      </c>
      <c r="C19" s="1">
        <v>0</v>
      </c>
      <c r="D19" s="1">
        <v>0.398474146341463</v>
      </c>
      <c r="E19" s="1">
        <v>0</v>
      </c>
      <c r="F19" s="1">
        <v>0</v>
      </c>
      <c r="G19" s="1">
        <v>0.95334670731707305</v>
      </c>
      <c r="H19">
        <v>2.3924932547571736</v>
      </c>
      <c r="I19">
        <v>0.61974248214073624</v>
      </c>
      <c r="J19">
        <v>0.22530347560975603</v>
      </c>
      <c r="K19">
        <v>0.35662343653678713</v>
      </c>
      <c r="M19" s="9">
        <v>-0.63176856181328134</v>
      </c>
      <c r="N19" s="9">
        <v>-0.63176856181328134</v>
      </c>
      <c r="O19" s="9">
        <v>0.48558410073490427</v>
      </c>
      <c r="P19" s="9">
        <v>-0.63176856181328134</v>
      </c>
      <c r="Q19" s="9">
        <v>-0.63176856181328134</v>
      </c>
      <c r="R19" s="9">
        <v>2.0414901465182207</v>
      </c>
    </row>
    <row r="20" spans="1:18" s="10" customFormat="1">
      <c r="A20" s="2" t="s">
        <v>47</v>
      </c>
      <c r="B20" s="2">
        <v>853.24659371250004</v>
      </c>
      <c r="C20" s="2">
        <v>488.29782129375002</v>
      </c>
      <c r="D20" s="2">
        <v>710.31540693750003</v>
      </c>
      <c r="E20" s="2">
        <v>1952.09512314375</v>
      </c>
      <c r="F20" s="2">
        <v>1788.9458535000001</v>
      </c>
      <c r="G20" s="2">
        <v>1979.7477494437501</v>
      </c>
      <c r="H20" s="10">
        <v>2.788099199032092</v>
      </c>
      <c r="I20" s="10">
        <v>5.518460397637944E-4</v>
      </c>
      <c r="J20" s="10">
        <v>1295.441424671875</v>
      </c>
      <c r="K20" s="10">
        <v>623.48554764640937</v>
      </c>
      <c r="M20" s="9">
        <v>-0.70923028228739649</v>
      </c>
      <c r="N20" s="9">
        <v>-1.2945666606467541</v>
      </c>
      <c r="O20" s="9">
        <v>-0.93847567107716046</v>
      </c>
      <c r="P20" s="9">
        <v>1.0531979465292689</v>
      </c>
      <c r="Q20" s="9">
        <v>0.79152504928310052</v>
      </c>
      <c r="R20" s="9">
        <v>1.0975496181989424</v>
      </c>
    </row>
    <row r="21" spans="1:18">
      <c r="A21" s="1"/>
      <c r="B21" s="1"/>
      <c r="C21" s="1"/>
      <c r="D21" s="1"/>
      <c r="E21" s="1"/>
      <c r="F21" s="1"/>
      <c r="G21" s="1"/>
      <c r="M21" s="9"/>
      <c r="N21" s="9"/>
      <c r="O21" s="9"/>
      <c r="P21" s="9"/>
      <c r="Q21" s="9"/>
      <c r="R21" s="9"/>
    </row>
    <row r="22" spans="1:18">
      <c r="A22" s="1" t="s">
        <v>96</v>
      </c>
      <c r="B22" s="1"/>
      <c r="C22" s="1"/>
      <c r="D22" s="1"/>
      <c r="E22" s="1"/>
      <c r="F22" s="1"/>
      <c r="G22" s="1"/>
      <c r="M22" s="9"/>
      <c r="N22" s="9"/>
      <c r="O22" s="9"/>
      <c r="P22" s="9"/>
      <c r="Q22" s="9"/>
      <c r="R22" s="9"/>
    </row>
    <row r="23" spans="1:18" s="10" customFormat="1">
      <c r="A23" s="2" t="s">
        <v>48</v>
      </c>
      <c r="B23" s="2">
        <v>1745.9002574271799</v>
      </c>
      <c r="C23" s="2">
        <v>1419.6388279223299</v>
      </c>
      <c r="D23" s="2">
        <v>1908.5439356796101</v>
      </c>
      <c r="E23" s="2">
        <v>3415.19387178641</v>
      </c>
      <c r="F23" s="2">
        <v>3000.8492670291298</v>
      </c>
      <c r="G23" s="2">
        <v>3179.52063305825</v>
      </c>
      <c r="H23" s="10">
        <v>1.8910931752802944</v>
      </c>
      <c r="I23" s="10">
        <v>1.2933424623274702E-3</v>
      </c>
      <c r="J23" s="10">
        <v>2444.9411321504854</v>
      </c>
      <c r="K23" s="10">
        <v>776.49384933392128</v>
      </c>
      <c r="M23" s="9">
        <v>-0.9002529451108271</v>
      </c>
      <c r="N23" s="9">
        <v>-1.3204255321631495</v>
      </c>
      <c r="O23" s="9">
        <v>-0.69079387677184878</v>
      </c>
      <c r="P23" s="9">
        <v>1.2495304894793569</v>
      </c>
      <c r="Q23" s="9">
        <v>0.71592084773820697</v>
      </c>
      <c r="R23" s="9">
        <v>0.94602101682825834</v>
      </c>
    </row>
    <row r="24" spans="1:18">
      <c r="A24" s="1"/>
      <c r="B24" s="1"/>
      <c r="C24" s="1"/>
      <c r="D24" s="1"/>
      <c r="E24" s="1"/>
      <c r="F24" s="1"/>
      <c r="G24" s="1"/>
      <c r="M24" s="9"/>
      <c r="N24" s="9"/>
      <c r="O24" s="9"/>
      <c r="P24" s="9"/>
      <c r="Q24" s="9"/>
      <c r="R24" s="9"/>
    </row>
    <row r="25" spans="1:18">
      <c r="A25" s="1" t="s">
        <v>97</v>
      </c>
      <c r="B25" s="1"/>
      <c r="C25" s="1"/>
      <c r="D25" s="1"/>
      <c r="E25" s="1"/>
      <c r="F25" s="1"/>
      <c r="G25" s="1"/>
      <c r="M25" s="9"/>
      <c r="N25" s="9"/>
      <c r="O25" s="9"/>
      <c r="P25" s="9"/>
      <c r="Q25" s="9"/>
      <c r="R25" s="9"/>
    </row>
    <row r="26" spans="1:18">
      <c r="A26" s="1" t="s">
        <v>44</v>
      </c>
      <c r="B26" s="1">
        <v>1073.4804709714299</v>
      </c>
      <c r="C26" s="1">
        <v>881.182106228571</v>
      </c>
      <c r="D26" s="1">
        <v>932.33114279999995</v>
      </c>
      <c r="E26" s="1">
        <v>1007.5559184</v>
      </c>
      <c r="F26" s="1">
        <v>725.33009879999997</v>
      </c>
      <c r="G26" s="1">
        <v>845.48628822857097</v>
      </c>
      <c r="H26">
        <v>0.89309938139684286</v>
      </c>
      <c r="I26">
        <v>0.36158878046597942</v>
      </c>
      <c r="J26">
        <v>910.89433757142854</v>
      </c>
      <c r="K26">
        <v>112.42209519016453</v>
      </c>
      <c r="M26" s="9">
        <v>1.4462115576567331</v>
      </c>
      <c r="N26" s="9">
        <v>-0.2642917416954258</v>
      </c>
      <c r="O26" s="9">
        <v>0.19068142425481907</v>
      </c>
      <c r="P26" s="9">
        <v>0.85980945885296123</v>
      </c>
      <c r="Q26" s="9">
        <v>-1.6506029215835414</v>
      </c>
      <c r="R26" s="9">
        <v>-0.58180777748554113</v>
      </c>
    </row>
    <row r="27" spans="1:18">
      <c r="A27" s="1" t="s">
        <v>45</v>
      </c>
      <c r="B27" s="1">
        <v>155.56968967232999</v>
      </c>
      <c r="C27" s="1">
        <v>123.206443152913</v>
      </c>
      <c r="D27" s="1">
        <v>159.01233838106799</v>
      </c>
      <c r="E27" s="1">
        <v>134.30575161165001</v>
      </c>
      <c r="F27" s="1">
        <v>117.44010991504901</v>
      </c>
      <c r="G27" s="1">
        <v>128.74506349514601</v>
      </c>
      <c r="H27">
        <v>0.86912047723279562</v>
      </c>
      <c r="I27">
        <v>0.19943400319901602</v>
      </c>
      <c r="J27">
        <v>136.37989937135936</v>
      </c>
      <c r="K27">
        <v>15.680793605011923</v>
      </c>
      <c r="M27" s="9">
        <v>1.2237767286750814</v>
      </c>
      <c r="N27" s="9">
        <v>-0.84010137179765176</v>
      </c>
      <c r="O27" s="9">
        <v>1.4433222947641384</v>
      </c>
      <c r="P27" s="9">
        <v>-0.13227313693143727</v>
      </c>
      <c r="Q27" s="9">
        <v>-1.2078336041778384</v>
      </c>
      <c r="R27" s="9">
        <v>-0.48689091053230144</v>
      </c>
    </row>
    <row r="28" spans="1:18" s="10" customFormat="1">
      <c r="A28" s="2" t="s">
        <v>46</v>
      </c>
      <c r="B28" s="2">
        <v>738.30902231360903</v>
      </c>
      <c r="C28" s="2">
        <v>572.46489138461504</v>
      </c>
      <c r="D28" s="2">
        <v>707.90674089940796</v>
      </c>
      <c r="E28" s="2">
        <v>2180.6060118106502</v>
      </c>
      <c r="F28" s="2">
        <v>1540.7580614378701</v>
      </c>
      <c r="G28" s="2">
        <v>1562.0726590828399</v>
      </c>
      <c r="H28" s="10">
        <v>2.6172721873061526</v>
      </c>
      <c r="I28" s="10">
        <v>7.2821732495981784E-3</v>
      </c>
      <c r="J28" s="10">
        <v>1217.0195644881653</v>
      </c>
      <c r="K28" s="10">
        <v>585.40263507426823</v>
      </c>
      <c r="M28" s="9">
        <v>-0.81774579322456198</v>
      </c>
      <c r="N28" s="9">
        <v>-1.1010450491425916</v>
      </c>
      <c r="O28" s="9">
        <v>-0.86967976070720587</v>
      </c>
      <c r="P28" s="9">
        <v>1.6460234197617467</v>
      </c>
      <c r="Q28" s="9">
        <v>0.55301851674896041</v>
      </c>
      <c r="R28" s="9">
        <v>0.58942866656365278</v>
      </c>
    </row>
    <row r="29" spans="1:18">
      <c r="M29" s="9"/>
      <c r="N29" s="9"/>
      <c r="O29" s="9"/>
      <c r="P29" s="9"/>
      <c r="Q29" s="9"/>
      <c r="R29" s="9"/>
    </row>
    <row r="30" spans="1:18">
      <c r="A30" s="1" t="s">
        <v>98</v>
      </c>
      <c r="M30" s="9"/>
      <c r="N30" s="9"/>
      <c r="O30" s="9"/>
      <c r="P30" s="9"/>
      <c r="Q30" s="9"/>
      <c r="R30" s="9"/>
    </row>
    <row r="31" spans="1:18" s="10" customFormat="1">
      <c r="A31" s="2" t="s">
        <v>67</v>
      </c>
      <c r="B31" s="2">
        <v>0.85751676633840601</v>
      </c>
      <c r="C31" s="2">
        <v>0.54913706535362605</v>
      </c>
      <c r="D31" s="2">
        <v>0.63782475738585498</v>
      </c>
      <c r="E31" s="2">
        <v>1.9682596222023301</v>
      </c>
      <c r="F31" s="2">
        <v>2.3233657224708999</v>
      </c>
      <c r="G31" s="2">
        <v>1.7008175720680401</v>
      </c>
      <c r="H31" s="10">
        <v>2.931037257496552</v>
      </c>
      <c r="I31" s="10">
        <v>2.8798486894410871E-3</v>
      </c>
      <c r="J31" s="10">
        <v>1.3394869176365261</v>
      </c>
      <c r="K31" s="10">
        <v>0.68838099447360224</v>
      </c>
      <c r="M31" s="9">
        <v>-0.70015028765673226</v>
      </c>
      <c r="N31" s="9">
        <v>-1.148128519857339</v>
      </c>
      <c r="O31" s="9">
        <v>-1.0192933359341578</v>
      </c>
      <c r="P31" s="9">
        <v>0.9134079958825998</v>
      </c>
      <c r="Q31" s="9">
        <v>1.4292649168600822</v>
      </c>
      <c r="R31" s="9">
        <v>0.52489923070554811</v>
      </c>
    </row>
    <row r="32" spans="1:18" s="10" customFormat="1">
      <c r="A32" s="2" t="s">
        <v>68</v>
      </c>
      <c r="B32" s="2">
        <v>147.35760494339601</v>
      </c>
      <c r="C32" s="2">
        <v>86.529543849056594</v>
      </c>
      <c r="D32" s="2">
        <v>146.23296392452801</v>
      </c>
      <c r="E32" s="2">
        <v>226.57886958490599</v>
      </c>
      <c r="F32" s="2">
        <v>235.63405701886799</v>
      </c>
      <c r="G32" s="2">
        <v>277.31304420754702</v>
      </c>
      <c r="H32" s="10">
        <v>1.9455060284114378</v>
      </c>
      <c r="I32" s="10">
        <v>9.2582278394626287E-3</v>
      </c>
      <c r="J32" s="10">
        <v>186.60768058805027</v>
      </c>
      <c r="K32" s="10">
        <v>65.083362136600385</v>
      </c>
      <c r="M32" s="9">
        <v>-0.60307387873223472</v>
      </c>
      <c r="N32" s="9">
        <v>-1.5376915613078566</v>
      </c>
      <c r="O32" s="9">
        <v>-0.62035388673961989</v>
      </c>
      <c r="P32" s="9">
        <v>0.61415372046948158</v>
      </c>
      <c r="Q32" s="9">
        <v>0.75328586018525878</v>
      </c>
      <c r="R32" s="9">
        <v>1.3936797461249706</v>
      </c>
    </row>
    <row r="33" spans="1:18" s="10" customFormat="1">
      <c r="A33" s="2" t="s">
        <v>69</v>
      </c>
      <c r="B33" s="2">
        <v>3.1035479668508299</v>
      </c>
      <c r="C33" s="2">
        <v>3.6227889944751399</v>
      </c>
      <c r="D33" s="2">
        <v>4.6474767348066299</v>
      </c>
      <c r="E33" s="2">
        <v>7.152265839779</v>
      </c>
      <c r="F33" s="2">
        <v>7.8759766795580104</v>
      </c>
      <c r="G33" s="2">
        <v>5.5966684475138102</v>
      </c>
      <c r="H33" s="10">
        <v>1.813368103072045</v>
      </c>
      <c r="I33" s="10">
        <v>1.9073701521671989E-2</v>
      </c>
      <c r="J33" s="10">
        <v>5.3331207771639031</v>
      </c>
      <c r="K33" s="10">
        <v>1.7421825272679754</v>
      </c>
      <c r="M33" s="9">
        <v>-1.2797584497701311</v>
      </c>
      <c r="N33" s="9">
        <v>-0.98171790608578802</v>
      </c>
      <c r="O33" s="9">
        <v>-0.39355465436361259</v>
      </c>
      <c r="P33" s="9">
        <v>1.0441759311338126</v>
      </c>
      <c r="Q33" s="9">
        <v>1.4595806481779596</v>
      </c>
      <c r="R33" s="9">
        <v>0.1512744309077606</v>
      </c>
    </row>
  </sheetData>
  <phoneticPr fontId="1" type="noConversion"/>
  <conditionalFormatting sqref="M5:R20 M22:R33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">
      <colorScale>
        <cfvo type="min"/>
        <cfvo type="max"/>
        <color theme="4"/>
        <color rgb="FFFF0000"/>
      </colorScale>
    </cfRule>
    <cfRule type="colorScale" priority="10">
      <colorScale>
        <cfvo type="min"/>
        <cfvo type="max"/>
        <color rgb="FF00B050"/>
        <color rgb="FFFF0000"/>
      </colorScale>
    </cfRule>
    <cfRule type="colorScale" priority="11">
      <colorScale>
        <cfvo type="min"/>
        <cfvo type="max"/>
        <color theme="1" tint="4.9989318521683403E-2"/>
        <color rgb="FFFF0000"/>
      </colorScale>
    </cfRule>
    <cfRule type="colorScale" priority="12">
      <colorScale>
        <cfvo type="min"/>
        <cfvo type="max"/>
        <color rgb="FF7030A0"/>
        <color rgb="FFFFFF00"/>
      </colorScale>
    </cfRule>
    <cfRule type="colorScale" priority="13">
      <colorScale>
        <cfvo type="min"/>
        <cfvo type="max"/>
        <color rgb="FF7030A0"/>
        <color rgb="FFFFC000"/>
      </colorScale>
    </cfRule>
    <cfRule type="colorScale" priority="14">
      <colorScale>
        <cfvo type="min"/>
        <cfvo type="max"/>
        <color theme="8"/>
        <color rgb="FFFF0000"/>
      </colorScale>
    </cfRule>
  </conditionalFormatting>
  <conditionalFormatting sqref="M21:R2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">
      <colorScale>
        <cfvo type="min"/>
        <cfvo type="max"/>
        <color theme="4"/>
        <color rgb="FFFF0000"/>
      </colorScale>
    </cfRule>
    <cfRule type="colorScale" priority="3">
      <colorScale>
        <cfvo type="min"/>
        <cfvo type="max"/>
        <color rgb="FF00B050"/>
        <color rgb="FFFF0000"/>
      </colorScale>
    </cfRule>
    <cfRule type="colorScale" priority="4">
      <colorScale>
        <cfvo type="min"/>
        <cfvo type="max"/>
        <color theme="1" tint="4.9989318521683403E-2"/>
        <color rgb="FFFF0000"/>
      </colorScale>
    </cfRule>
    <cfRule type="colorScale" priority="5">
      <colorScale>
        <cfvo type="min"/>
        <cfvo type="max"/>
        <color rgb="FF7030A0"/>
        <color rgb="FFFFFF00"/>
      </colorScale>
    </cfRule>
    <cfRule type="colorScale" priority="6">
      <colorScale>
        <cfvo type="min"/>
        <cfvo type="max"/>
        <color rgb="FF7030A0"/>
        <color rgb="FFFFC000"/>
      </colorScale>
    </cfRule>
    <cfRule type="colorScale" priority="7">
      <colorScale>
        <cfvo type="min"/>
        <cfvo type="max"/>
        <color theme="8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"/>
  <sheetViews>
    <sheetView zoomScale="90" zoomScaleNormal="90" workbookViewId="0">
      <selection activeCell="J18" sqref="J18"/>
    </sheetView>
  </sheetViews>
  <sheetFormatPr defaultRowHeight="15"/>
  <sheetData>
    <row r="1" spans="1:18" s="14" customFormat="1">
      <c r="A1" s="14" t="s">
        <v>180</v>
      </c>
    </row>
    <row r="2" spans="1:18">
      <c r="A2" t="s">
        <v>172</v>
      </c>
    </row>
    <row r="3" spans="1:18" s="1" customFormat="1" ht="13.5" customHeight="1">
      <c r="A3" s="6" t="s">
        <v>162</v>
      </c>
      <c r="B3" s="1" t="s">
        <v>9</v>
      </c>
      <c r="C3" s="1" t="s">
        <v>10</v>
      </c>
      <c r="D3" s="1" t="s">
        <v>11</v>
      </c>
      <c r="E3" s="1" t="s">
        <v>163</v>
      </c>
      <c r="F3" s="1" t="s">
        <v>164</v>
      </c>
      <c r="G3" s="1" t="s">
        <v>165</v>
      </c>
      <c r="H3" s="1" t="s">
        <v>169</v>
      </c>
      <c r="I3" s="8" t="s">
        <v>170</v>
      </c>
      <c r="J3" s="1" t="s">
        <v>171</v>
      </c>
      <c r="K3" s="1" t="s">
        <v>168</v>
      </c>
      <c r="L3" s="6" t="s">
        <v>95</v>
      </c>
      <c r="M3" s="1" t="s">
        <v>173</v>
      </c>
      <c r="N3" s="1" t="s">
        <v>174</v>
      </c>
      <c r="O3" s="1" t="s">
        <v>175</v>
      </c>
      <c r="P3" s="1" t="s">
        <v>177</v>
      </c>
      <c r="Q3" s="1" t="s">
        <v>178</v>
      </c>
      <c r="R3" s="1" t="s">
        <v>179</v>
      </c>
    </row>
    <row r="4" spans="1:18">
      <c r="A4" s="1" t="s">
        <v>51</v>
      </c>
      <c r="B4" s="1">
        <v>1422.99359076923</v>
      </c>
      <c r="C4" s="1">
        <v>1159.57080923077</v>
      </c>
      <c r="D4" s="1">
        <v>873.82119692307697</v>
      </c>
      <c r="E4" s="1">
        <v>1608.9484615384599</v>
      </c>
      <c r="F4" s="1">
        <v>1294.7425753846201</v>
      </c>
      <c r="G4" s="1">
        <v>1252.4640830769199</v>
      </c>
      <c r="H4" s="1">
        <v>1.2024570185976551</v>
      </c>
      <c r="I4" s="1">
        <v>0.29638855757391458</v>
      </c>
      <c r="J4">
        <v>1268.7567861538462</v>
      </c>
      <c r="K4">
        <v>226.69942600727077</v>
      </c>
      <c r="M4">
        <v>0.68035816116462977</v>
      </c>
      <c r="N4">
        <v>-0.48163323060012653</v>
      </c>
      <c r="O4">
        <v>-1.7421111124388233</v>
      </c>
      <c r="P4">
        <v>1.5006287460723566</v>
      </c>
      <c r="Q4">
        <v>0.11462662119815188</v>
      </c>
      <c r="R4">
        <v>-7.1869185396189444E-2</v>
      </c>
    </row>
    <row r="5" spans="1:18">
      <c r="A5" s="1" t="s">
        <v>52</v>
      </c>
      <c r="B5" s="1">
        <v>27740.695490099999</v>
      </c>
      <c r="C5" s="1">
        <v>37151.478597599998</v>
      </c>
      <c r="D5" s="1">
        <v>26372.022921899999</v>
      </c>
      <c r="E5" s="1">
        <v>23919.857166599999</v>
      </c>
      <c r="F5" s="1">
        <v>32202.741461400001</v>
      </c>
      <c r="G5" s="1">
        <v>32543.1639522</v>
      </c>
      <c r="H5" s="1">
        <v>0.97152843596348437</v>
      </c>
      <c r="I5" s="1">
        <v>0.85379653646155929</v>
      </c>
      <c r="J5">
        <v>29988.326598300002</v>
      </c>
      <c r="K5">
        <v>4429.0215770123541</v>
      </c>
      <c r="M5">
        <v>-0.50747802175219192</v>
      </c>
      <c r="N5">
        <v>1.617321540377769</v>
      </c>
      <c r="O5">
        <v>-0.81650170664542587</v>
      </c>
      <c r="P5">
        <v>-1.3701602772036068</v>
      </c>
      <c r="Q5">
        <v>0.4999783416259076</v>
      </c>
      <c r="R5">
        <v>0.57684012359754466</v>
      </c>
    </row>
    <row r="6" spans="1:18">
      <c r="A6" s="1" t="s">
        <v>53</v>
      </c>
      <c r="B6" s="1">
        <v>198.54095609890101</v>
      </c>
      <c r="C6" s="1">
        <v>339.13654621977997</v>
      </c>
      <c r="D6" s="1">
        <v>259.31624148351602</v>
      </c>
      <c r="E6" s="1">
        <v>239.55736710989001</v>
      </c>
      <c r="F6" s="1">
        <v>294.577231263736</v>
      </c>
      <c r="G6" s="1">
        <v>344.59077491208802</v>
      </c>
      <c r="H6" s="1">
        <v>1.1025499009485344</v>
      </c>
      <c r="I6" s="1">
        <v>0.61997436522852278</v>
      </c>
      <c r="J6">
        <v>279.28651951465184</v>
      </c>
      <c r="K6">
        <v>52.563518562751554</v>
      </c>
      <c r="M6">
        <v>-1.5361521759498444</v>
      </c>
      <c r="N6">
        <v>1.1386229145538986</v>
      </c>
      <c r="O6">
        <v>-0.3799265836303336</v>
      </c>
      <c r="P6">
        <v>-0.75583129689714823</v>
      </c>
      <c r="Q6">
        <v>0.29089969939568916</v>
      </c>
      <c r="R6">
        <v>1.2423874425277379</v>
      </c>
    </row>
    <row r="7" spans="1:18">
      <c r="A7" s="1" t="s">
        <v>54</v>
      </c>
      <c r="B7" s="1">
        <v>6.1299450176991099</v>
      </c>
      <c r="C7" s="1">
        <v>7.8525828672566398</v>
      </c>
      <c r="D7" s="1">
        <v>7.7176281548672598</v>
      </c>
      <c r="E7" s="1">
        <v>9.8089996637168095</v>
      </c>
      <c r="F7" s="1">
        <v>6.6122046592920398</v>
      </c>
      <c r="G7" s="1">
        <v>7.1058455176991204</v>
      </c>
      <c r="H7" s="1">
        <v>1.084188049041322</v>
      </c>
      <c r="I7" s="1">
        <v>0.62068484210849528</v>
      </c>
      <c r="J7">
        <v>7.5378676467551635</v>
      </c>
      <c r="K7">
        <v>1.1772242327130977</v>
      </c>
      <c r="M7">
        <v>-1.1959681001564801</v>
      </c>
      <c r="N7">
        <v>0.26733668213418077</v>
      </c>
      <c r="O7">
        <v>0.15269861349847519</v>
      </c>
      <c r="P7">
        <v>1.9292263562460539</v>
      </c>
      <c r="Q7">
        <v>-0.78630983099098151</v>
      </c>
      <c r="R7">
        <v>-0.36698372073124963</v>
      </c>
    </row>
    <row r="8" spans="1:18">
      <c r="A8" s="1" t="s">
        <v>55</v>
      </c>
      <c r="B8" s="1">
        <v>29.341774001776201</v>
      </c>
      <c r="C8" s="1">
        <v>19.764624261101201</v>
      </c>
      <c r="D8" s="1">
        <v>34.492108444049698</v>
      </c>
      <c r="E8" s="1">
        <v>31.8352788809947</v>
      </c>
      <c r="F8" s="1">
        <v>25.3225159396092</v>
      </c>
      <c r="G8" s="1">
        <v>20.0140932309059</v>
      </c>
      <c r="H8" s="1">
        <v>0.92312519794226422</v>
      </c>
      <c r="I8" s="1">
        <v>0.71699989679591591</v>
      </c>
      <c r="J8">
        <v>26.795065793072819</v>
      </c>
      <c r="K8">
        <v>5.608193950776557</v>
      </c>
      <c r="M8">
        <v>0.45410487423509027</v>
      </c>
      <c r="N8">
        <v>-1.2536017109390671</v>
      </c>
      <c r="O8">
        <v>1.3724637055234301</v>
      </c>
      <c r="P8">
        <v>0.89872303493069661</v>
      </c>
      <c r="Q8">
        <v>-0.26257113544721777</v>
      </c>
      <c r="R8">
        <v>-1.2091187683029347</v>
      </c>
    </row>
    <row r="9" spans="1:18">
      <c r="A9" s="1" t="s">
        <v>56</v>
      </c>
      <c r="B9" s="1">
        <v>90.026972580310897</v>
      </c>
      <c r="C9" s="1">
        <v>92.170197637305705</v>
      </c>
      <c r="D9" s="1">
        <v>128.712516103627</v>
      </c>
      <c r="E9" s="1">
        <v>132.79142563730599</v>
      </c>
      <c r="F9" s="1">
        <v>98.423578404145104</v>
      </c>
      <c r="G9" s="1">
        <v>119.42029707771999</v>
      </c>
      <c r="H9" s="1">
        <v>1.1277722005639976</v>
      </c>
      <c r="I9" s="1">
        <v>0.45572996604386595</v>
      </c>
      <c r="J9">
        <v>110.25749790673579</v>
      </c>
      <c r="K9">
        <v>17.362741340177099</v>
      </c>
      <c r="M9">
        <v>-1.165168848055796</v>
      </c>
      <c r="N9">
        <v>-1.0417306757646831</v>
      </c>
      <c r="O9">
        <v>1.0629092396939988</v>
      </c>
      <c r="P9">
        <v>1.2978323692714964</v>
      </c>
      <c r="Q9">
        <v>-0.6815697631345341</v>
      </c>
      <c r="R9">
        <v>0.52772767798951392</v>
      </c>
    </row>
    <row r="10" spans="1:18">
      <c r="A10" s="1" t="s">
        <v>57</v>
      </c>
      <c r="B10" s="1">
        <v>2.6641897491039401</v>
      </c>
      <c r="C10" s="1">
        <v>5.9845083297491</v>
      </c>
      <c r="D10" s="1">
        <v>3.8010576559139801</v>
      </c>
      <c r="E10" s="1">
        <v>4.8068497992831496</v>
      </c>
      <c r="F10" s="1">
        <v>3.5091726523297502</v>
      </c>
      <c r="G10" s="1">
        <v>4.4026331254480304</v>
      </c>
      <c r="H10" s="1">
        <v>1.0215988046691538</v>
      </c>
      <c r="I10" s="1">
        <v>0.93588788607482076</v>
      </c>
      <c r="J10">
        <v>4.1947352186379918</v>
      </c>
      <c r="K10">
        <v>1.0479138863139317</v>
      </c>
      <c r="M10">
        <v>-1.4605641642156217</v>
      </c>
      <c r="N10">
        <v>1.7079391107285431</v>
      </c>
      <c r="O10">
        <v>-0.37567739855875393</v>
      </c>
      <c r="P10">
        <v>0.58412679576018323</v>
      </c>
      <c r="Q10">
        <v>-0.65421651078575582</v>
      </c>
      <c r="R10">
        <v>0.19839216707140478</v>
      </c>
    </row>
    <row r="11" spans="1:18">
      <c r="A11" s="1" t="s">
        <v>58</v>
      </c>
      <c r="B11" s="1">
        <v>0</v>
      </c>
      <c r="C11" s="1">
        <v>9.4595885142857092</v>
      </c>
      <c r="D11" s="1">
        <v>11.382052714285701</v>
      </c>
      <c r="E11" s="1">
        <v>0</v>
      </c>
      <c r="F11" s="1">
        <v>3.8331471428571402</v>
      </c>
      <c r="G11" s="1">
        <v>11.5057638</v>
      </c>
      <c r="H11" s="1">
        <v>0.73597423420902752</v>
      </c>
      <c r="I11" s="1">
        <v>0.72610345265712417</v>
      </c>
      <c r="J11">
        <v>6.030092028571425</v>
      </c>
      <c r="K11">
        <v>4.9655227528147368</v>
      </c>
      <c r="M11">
        <v>-1.2143921856270281</v>
      </c>
      <c r="N11">
        <v>0.69066172011199689</v>
      </c>
      <c r="O11">
        <v>1.0778242195507983</v>
      </c>
      <c r="P11">
        <v>-1.2143921856270281</v>
      </c>
      <c r="Q11">
        <v>-0.44243979840167547</v>
      </c>
      <c r="R11">
        <v>1.1027382299929362</v>
      </c>
    </row>
    <row r="12" spans="1:18">
      <c r="A12" s="1" t="s">
        <v>59</v>
      </c>
      <c r="B12" s="1">
        <v>27.0583523488576</v>
      </c>
      <c r="C12" s="1">
        <v>16.873245142355</v>
      </c>
      <c r="D12" s="1">
        <v>28.367515415641499</v>
      </c>
      <c r="E12" s="1">
        <v>39.829964746924396</v>
      </c>
      <c r="F12" s="1">
        <v>19.258046976274201</v>
      </c>
      <c r="G12" s="1">
        <v>23.3516688769772</v>
      </c>
      <c r="H12" s="1">
        <v>1.1402585354869594</v>
      </c>
      <c r="I12" s="1">
        <v>0.6657816476800047</v>
      </c>
      <c r="J12">
        <v>25.789798917838322</v>
      </c>
      <c r="K12">
        <v>7.4553481856091608</v>
      </c>
      <c r="M12">
        <v>0.1701534790109373</v>
      </c>
      <c r="N12">
        <v>-1.1959942786702684</v>
      </c>
      <c r="O12">
        <v>0.34575400553107194</v>
      </c>
      <c r="P12">
        <v>1.8832340863955077</v>
      </c>
      <c r="Q12">
        <v>-0.87611628309623002</v>
      </c>
      <c r="R12">
        <v>-0.32703100917102335</v>
      </c>
    </row>
  </sheetData>
  <phoneticPr fontId="1" type="noConversion"/>
  <conditionalFormatting sqref="M4:R1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zoomScale="70" zoomScaleNormal="70" workbookViewId="0">
      <selection activeCell="T51" sqref="T51"/>
    </sheetView>
  </sheetViews>
  <sheetFormatPr defaultRowHeight="15"/>
  <sheetData>
    <row r="1" spans="1:18" s="14" customFormat="1">
      <c r="A1" s="14" t="s">
        <v>180</v>
      </c>
    </row>
    <row r="2" spans="1:18">
      <c r="A2" t="s">
        <v>172</v>
      </c>
    </row>
    <row r="3" spans="1:18" s="1" customFormat="1" ht="13.5" customHeight="1">
      <c r="A3" s="6" t="s">
        <v>162</v>
      </c>
      <c r="B3" s="1" t="s">
        <v>9</v>
      </c>
      <c r="C3" s="1" t="s">
        <v>10</v>
      </c>
      <c r="D3" s="1" t="s">
        <v>11</v>
      </c>
      <c r="E3" s="1" t="s">
        <v>163</v>
      </c>
      <c r="F3" s="1" t="s">
        <v>164</v>
      </c>
      <c r="G3" s="1" t="s">
        <v>165</v>
      </c>
      <c r="H3" s="1" t="s">
        <v>169</v>
      </c>
      <c r="I3" s="1" t="s">
        <v>170</v>
      </c>
      <c r="J3" s="1" t="s">
        <v>171</v>
      </c>
      <c r="K3" s="1" t="s">
        <v>168</v>
      </c>
      <c r="L3" s="6" t="s">
        <v>95</v>
      </c>
      <c r="M3" s="1" t="s">
        <v>173</v>
      </c>
      <c r="N3" s="1" t="s">
        <v>174</v>
      </c>
      <c r="O3" s="1" t="s">
        <v>175</v>
      </c>
      <c r="P3" s="1" t="s">
        <v>177</v>
      </c>
      <c r="Q3" s="1" t="s">
        <v>178</v>
      </c>
      <c r="R3" s="1" t="s">
        <v>179</v>
      </c>
    </row>
    <row r="4" spans="1:18">
      <c r="A4" t="s">
        <v>70</v>
      </c>
    </row>
    <row r="5" spans="1:18" s="7" customFormat="1">
      <c r="A5" s="15" t="s">
        <v>71</v>
      </c>
      <c r="B5" s="12">
        <v>616.49036114058401</v>
      </c>
      <c r="C5" s="12">
        <v>656.45237696286495</v>
      </c>
      <c r="D5" s="12">
        <v>660.43830595225495</v>
      </c>
      <c r="E5" s="12">
        <v>542.154295307692</v>
      </c>
      <c r="F5" s="12">
        <v>576.95244945358104</v>
      </c>
      <c r="G5" s="12">
        <v>590.04424358885899</v>
      </c>
      <c r="H5" s="15">
        <v>0.88402179880940679</v>
      </c>
      <c r="I5" s="15">
        <v>2.0261901027881075E-2</v>
      </c>
      <c r="J5" s="15">
        <v>607.08867206763932</v>
      </c>
      <c r="K5" s="15">
        <v>42.399937686363216</v>
      </c>
      <c r="M5" s="11">
        <v>0.22173827571375154</v>
      </c>
      <c r="N5" s="11">
        <v>1.1642400340390622</v>
      </c>
      <c r="O5" s="11">
        <v>1.2582479313825521</v>
      </c>
      <c r="P5" s="11">
        <v>-1.5314734007458624</v>
      </c>
      <c r="Q5" s="11">
        <v>-0.71076101189060892</v>
      </c>
      <c r="R5" s="11">
        <v>-0.40199182849889442</v>
      </c>
    </row>
    <row r="6" spans="1:18">
      <c r="M6" s="11"/>
      <c r="N6" s="11"/>
      <c r="O6" s="11"/>
      <c r="P6" s="11"/>
      <c r="Q6" s="11"/>
      <c r="R6" s="11"/>
    </row>
    <row r="7" spans="1:18" s="1" customFormat="1">
      <c r="A7" s="1" t="s">
        <v>72</v>
      </c>
      <c r="B7" s="1">
        <v>259.96815345583002</v>
      </c>
      <c r="C7" s="1">
        <v>303.62576102473503</v>
      </c>
      <c r="D7" s="1">
        <v>240.264641837456</v>
      </c>
      <c r="E7" s="1">
        <v>236.41941710247301</v>
      </c>
      <c r="F7" s="1">
        <v>331.81407983745601</v>
      </c>
      <c r="G7" s="1">
        <v>371.26076795759701</v>
      </c>
      <c r="H7" s="1">
        <v>1.1687308140386889</v>
      </c>
      <c r="I7" s="1">
        <v>0.3640725762128697</v>
      </c>
      <c r="J7" s="1">
        <v>290.55880353592448</v>
      </c>
      <c r="K7" s="1">
        <v>49.635192486299886</v>
      </c>
      <c r="M7" s="11">
        <v>-0.61630968971336164</v>
      </c>
      <c r="N7" s="11">
        <v>0.26325993381444496</v>
      </c>
      <c r="O7" s="11">
        <v>-1.0132762497566719</v>
      </c>
      <c r="P7" s="11">
        <v>-1.0907459752149611</v>
      </c>
      <c r="Q7" s="11">
        <v>0.83116986627821876</v>
      </c>
      <c r="R7" s="11">
        <v>1.6259021145923342</v>
      </c>
    </row>
    <row r="8" spans="1:18">
      <c r="M8" s="11"/>
      <c r="N8" s="11"/>
      <c r="O8" s="11"/>
      <c r="P8" s="11"/>
      <c r="Q8" s="11"/>
      <c r="R8" s="11"/>
    </row>
    <row r="9" spans="1:18">
      <c r="M9" s="11"/>
      <c r="N9" s="11"/>
      <c r="O9" s="11"/>
      <c r="P9" s="11"/>
      <c r="Q9" s="11"/>
      <c r="R9" s="11"/>
    </row>
    <row r="10" spans="1:18" s="1" customFormat="1">
      <c r="A10" s="1" t="s">
        <v>73</v>
      </c>
      <c r="B10" s="1">
        <v>866.57516886363601</v>
      </c>
      <c r="C10" s="1">
        <v>787.57792870454603</v>
      </c>
      <c r="D10" s="1">
        <v>796.42885340909095</v>
      </c>
      <c r="E10" s="1">
        <v>858.10147156818198</v>
      </c>
      <c r="F10" s="1">
        <v>712.03904161363596</v>
      </c>
      <c r="G10" s="1">
        <v>714.07912438636401</v>
      </c>
      <c r="H10" s="1">
        <v>0.93211314016952285</v>
      </c>
      <c r="I10" s="1">
        <v>0.3658707778742461</v>
      </c>
      <c r="J10" s="1">
        <v>789.13359809090923</v>
      </c>
      <c r="K10" s="1">
        <v>61.082116824560067</v>
      </c>
      <c r="M10" s="11">
        <v>1.2678272266685566</v>
      </c>
      <c r="N10" s="11">
        <v>-2.5468491716346322E-2</v>
      </c>
      <c r="O10" s="11">
        <v>0.11943357069852596</v>
      </c>
      <c r="P10" s="11">
        <v>1.1291009064954662</v>
      </c>
      <c r="Q10" s="11">
        <v>-1.2621461155104383</v>
      </c>
      <c r="R10" s="11">
        <v>-1.2287470966357719</v>
      </c>
    </row>
    <row r="11" spans="1:18" s="1" customFormat="1">
      <c r="A11" s="1" t="s">
        <v>74</v>
      </c>
      <c r="B11" s="1">
        <v>43.179342815534</v>
      </c>
      <c r="C11" s="1">
        <v>29.984584368932001</v>
      </c>
      <c r="D11" s="1">
        <v>30.7556052912621</v>
      </c>
      <c r="E11" s="1">
        <v>29.648442087378601</v>
      </c>
      <c r="F11" s="1">
        <v>22.9141346601942</v>
      </c>
      <c r="G11" s="1">
        <v>24.196109854368899</v>
      </c>
      <c r="H11" s="1">
        <v>0.73863579611339958</v>
      </c>
      <c r="I11" s="1">
        <v>0.1292121925693917</v>
      </c>
      <c r="J11" s="1">
        <v>30.113036512944969</v>
      </c>
      <c r="K11" s="1">
        <v>6.5600789112380244</v>
      </c>
      <c r="M11" s="11">
        <v>1.9917910255934932</v>
      </c>
      <c r="N11" s="11">
        <v>-1.958088397273965E-2</v>
      </c>
      <c r="O11" s="11">
        <v>9.7951379398249397E-2</v>
      </c>
      <c r="P11" s="11">
        <v>-7.0821469048257105E-2</v>
      </c>
      <c r="Q11" s="11">
        <v>-1.0973803745589679</v>
      </c>
      <c r="R11" s="11">
        <v>-0.90195967741178007</v>
      </c>
    </row>
    <row r="12" spans="1:18" s="1" customFormat="1">
      <c r="A12" s="1" t="s">
        <v>75</v>
      </c>
      <c r="B12" s="1">
        <v>889.84858613793097</v>
      </c>
      <c r="C12" s="1">
        <v>941.45968131034499</v>
      </c>
      <c r="D12" s="1">
        <v>1150.7227209310299</v>
      </c>
      <c r="E12" s="1">
        <v>953.80754493103404</v>
      </c>
      <c r="F12" s="1">
        <v>957.45190910344797</v>
      </c>
      <c r="G12" s="1">
        <v>1151.46071655172</v>
      </c>
      <c r="H12" s="1">
        <v>1.0270584653618069</v>
      </c>
      <c r="I12" s="1">
        <v>0.8070171458526173</v>
      </c>
      <c r="J12" s="1">
        <v>1007.4585264942513</v>
      </c>
      <c r="K12" s="1">
        <v>103.94573535484746</v>
      </c>
      <c r="M12" s="11">
        <v>-1.1314551766344842</v>
      </c>
      <c r="N12" s="11">
        <v>-0.63493557439947867</v>
      </c>
      <c r="O12" s="11">
        <v>1.3782594730578104</v>
      </c>
      <c r="P12" s="11">
        <v>-0.51614413405287651</v>
      </c>
      <c r="Q12" s="11">
        <v>-0.4810838772758872</v>
      </c>
      <c r="R12" s="11">
        <v>1.3853592893049198</v>
      </c>
    </row>
    <row r="13" spans="1:18" s="1" customFormat="1">
      <c r="A13" s="1" t="s">
        <v>76</v>
      </c>
      <c r="B13" s="1">
        <v>97.310747061224504</v>
      </c>
      <c r="C13" s="1">
        <v>213.28898665306099</v>
      </c>
      <c r="D13" s="1">
        <v>125.41810644898</v>
      </c>
      <c r="E13" s="1">
        <v>99.556960530612201</v>
      </c>
      <c r="F13" s="1">
        <v>156.676507428571</v>
      </c>
      <c r="G13" s="1">
        <v>183.56125318367299</v>
      </c>
      <c r="H13" s="1">
        <v>1.008662216615211</v>
      </c>
      <c r="I13" s="1">
        <v>0.97795321315906059</v>
      </c>
      <c r="J13" s="1">
        <v>145.96876021768693</v>
      </c>
      <c r="K13" s="1">
        <v>42.824936329761627</v>
      </c>
      <c r="M13" s="11">
        <v>-1.1362074839244314</v>
      </c>
      <c r="N13" s="11">
        <v>1.5719866088531502</v>
      </c>
      <c r="O13" s="11">
        <v>-0.47987587443124929</v>
      </c>
      <c r="P13" s="11">
        <v>-1.0837564200841643</v>
      </c>
      <c r="Q13" s="11">
        <v>0.25003533288250579</v>
      </c>
      <c r="R13" s="11">
        <v>0.87781783670419067</v>
      </c>
    </row>
    <row r="14" spans="1:18" s="1" customFormat="1">
      <c r="A14" s="1" t="s">
        <v>77</v>
      </c>
      <c r="B14" s="1">
        <v>463.30843463414601</v>
      </c>
      <c r="C14" s="1">
        <v>715.29674019512197</v>
      </c>
      <c r="D14" s="1">
        <v>478.61809609756102</v>
      </c>
      <c r="E14" s="1">
        <v>335.74705858536601</v>
      </c>
      <c r="F14" s="1">
        <v>509.12174078048798</v>
      </c>
      <c r="G14" s="1">
        <v>677.37882512195097</v>
      </c>
      <c r="H14" s="1">
        <v>0.91855313112786741</v>
      </c>
      <c r="I14" s="1">
        <v>0.74291467716173409</v>
      </c>
      <c r="J14" s="1">
        <v>529.91181590243889</v>
      </c>
      <c r="K14" s="1">
        <v>129.94442739014565</v>
      </c>
      <c r="M14" s="11">
        <v>-0.51255280896596378</v>
      </c>
      <c r="N14" s="11">
        <v>1.4266477448554424</v>
      </c>
      <c r="O14" s="11">
        <v>-0.39473581772670718</v>
      </c>
      <c r="P14" s="11">
        <v>-1.4942138052146852</v>
      </c>
      <c r="Q14" s="11">
        <v>-0.15999204844337575</v>
      </c>
      <c r="R14" s="11">
        <v>1.1348467354952942</v>
      </c>
    </row>
    <row r="15" spans="1:18">
      <c r="M15" s="11"/>
      <c r="N15" s="11"/>
      <c r="O15" s="11"/>
      <c r="P15" s="11"/>
      <c r="Q15" s="11"/>
      <c r="R15" s="11"/>
    </row>
    <row r="16" spans="1:18" s="1" customFormat="1">
      <c r="A16" s="1" t="s">
        <v>78</v>
      </c>
      <c r="B16" s="1">
        <v>940.43877539200003</v>
      </c>
      <c r="C16" s="1">
        <v>786.04847900799996</v>
      </c>
      <c r="D16" s="1">
        <v>918.06203525599994</v>
      </c>
      <c r="E16" s="1">
        <v>896.17920572800006</v>
      </c>
      <c r="F16" s="1">
        <v>861.791693184</v>
      </c>
      <c r="G16" s="1">
        <v>958.51440056800004</v>
      </c>
      <c r="H16" s="1">
        <v>1.0272016143186944</v>
      </c>
      <c r="I16" s="1">
        <v>0.68989813560064139</v>
      </c>
      <c r="J16" s="1">
        <v>893.50576485600004</v>
      </c>
      <c r="K16" s="1">
        <v>57.142859747882987</v>
      </c>
      <c r="M16" s="11">
        <v>0.82132764693735416</v>
      </c>
      <c r="N16" s="11">
        <v>-1.880502416611747</v>
      </c>
      <c r="O16" s="11">
        <v>0.42973471240927275</v>
      </c>
      <c r="P16" s="11">
        <v>4.6785213127158193E-2</v>
      </c>
      <c r="Q16" s="11">
        <v>-0.55499622895885925</v>
      </c>
      <c r="R16" s="11">
        <v>1.1376510730968172</v>
      </c>
    </row>
    <row r="17" spans="1:18" s="1" customFormat="1">
      <c r="A17" s="1" t="s">
        <v>79</v>
      </c>
      <c r="B17" s="1">
        <v>223.38077427653599</v>
      </c>
      <c r="C17" s="1">
        <v>172.73137297485999</v>
      </c>
      <c r="D17" s="1">
        <v>177.28977553351999</v>
      </c>
      <c r="E17" s="1">
        <v>193.818604835196</v>
      </c>
      <c r="F17" s="1">
        <v>146.4073975</v>
      </c>
      <c r="G17" s="1">
        <v>158.78699897486001</v>
      </c>
      <c r="H17" s="1">
        <v>0.8702674014178996</v>
      </c>
      <c r="I17" s="1">
        <v>0.31346992049981276</v>
      </c>
      <c r="J17" s="1">
        <v>178.7358206824953</v>
      </c>
      <c r="K17" s="1">
        <v>24.83911274263227</v>
      </c>
      <c r="M17" s="11">
        <v>1.7973650692206462</v>
      </c>
      <c r="N17" s="11">
        <v>-0.24173358242903967</v>
      </c>
      <c r="O17" s="11">
        <v>-5.8216457405638959E-2</v>
      </c>
      <c r="P17" s="11">
        <v>0.60721911885417579</v>
      </c>
      <c r="Q17" s="11">
        <v>-1.3015128002945473</v>
      </c>
      <c r="R17" s="11">
        <v>-0.8031213479455892</v>
      </c>
    </row>
    <row r="18" spans="1:18" s="1" customFormat="1">
      <c r="A18" s="1" t="s">
        <v>80</v>
      </c>
      <c r="B18" s="1">
        <v>173.620340138909</v>
      </c>
      <c r="C18" s="1">
        <v>122.40689128277801</v>
      </c>
      <c r="D18" s="1">
        <v>153.112299112686</v>
      </c>
      <c r="E18" s="1">
        <v>166.27498205527999</v>
      </c>
      <c r="F18" s="1">
        <v>123.49916043656999</v>
      </c>
      <c r="G18" s="1">
        <v>137.158986659107</v>
      </c>
      <c r="H18" s="1">
        <v>0.95055790044355382</v>
      </c>
      <c r="I18" s="1">
        <v>0.72364853424963804</v>
      </c>
      <c r="J18" s="1">
        <v>146.01210994755499</v>
      </c>
      <c r="K18" s="1">
        <v>19.856267198670718</v>
      </c>
      <c r="M18" s="11">
        <v>1.3904038415237607</v>
      </c>
      <c r="N18" s="11">
        <v>-1.1888044428792357</v>
      </c>
      <c r="O18" s="11">
        <v>0.35757925163327459</v>
      </c>
      <c r="P18" s="11">
        <v>1.0204774092222886</v>
      </c>
      <c r="Q18" s="11">
        <v>-1.1337956568439072</v>
      </c>
      <c r="R18" s="11">
        <v>-0.44586040265617816</v>
      </c>
    </row>
    <row r="19" spans="1:18">
      <c r="M19" s="11"/>
      <c r="N19" s="11"/>
      <c r="O19" s="11"/>
      <c r="P19" s="11"/>
      <c r="Q19" s="11"/>
      <c r="R19" s="11"/>
    </row>
    <row r="20" spans="1:18" s="1" customFormat="1">
      <c r="A20" s="1" t="s">
        <v>81</v>
      </c>
      <c r="B20" s="1">
        <v>64.809328935368001</v>
      </c>
      <c r="C20" s="1">
        <v>59.539313705565498</v>
      </c>
      <c r="D20" s="1">
        <v>53.739284470377001</v>
      </c>
      <c r="E20" s="1">
        <v>57.4379336947935</v>
      </c>
      <c r="F20" s="1">
        <v>50.735557278276502</v>
      </c>
      <c r="G20" s="1">
        <v>52.6503627468582</v>
      </c>
      <c r="H20" s="1">
        <v>0.9030587099787416</v>
      </c>
      <c r="I20" s="1">
        <v>0.20134504137722861</v>
      </c>
      <c r="J20" s="1">
        <v>56.485296805206445</v>
      </c>
      <c r="K20" s="1">
        <v>4.7404439802177825</v>
      </c>
      <c r="M20" s="11">
        <v>1.7559604469324701</v>
      </c>
      <c r="N20" s="11">
        <v>0.64424701844461973</v>
      </c>
      <c r="O20" s="11">
        <v>-0.57927323817953624</v>
      </c>
      <c r="P20" s="11">
        <v>0.20095942353975235</v>
      </c>
      <c r="Q20" s="11">
        <v>-1.2129116072089501</v>
      </c>
      <c r="R20" s="11">
        <v>-0.80898204352834979</v>
      </c>
    </row>
    <row r="21" spans="1:18" s="1" customFormat="1">
      <c r="A21" s="1" t="s">
        <v>82</v>
      </c>
      <c r="B21" s="1">
        <v>99.110967896551699</v>
      </c>
      <c r="C21" s="1">
        <v>78.292063448275897</v>
      </c>
      <c r="D21" s="1">
        <v>100.726752</v>
      </c>
      <c r="E21" s="1">
        <v>123.68245955172399</v>
      </c>
      <c r="F21" s="1">
        <v>85.047716241379305</v>
      </c>
      <c r="G21" s="1">
        <v>103.03351162069001</v>
      </c>
      <c r="H21" s="1">
        <v>1.120928811235099</v>
      </c>
      <c r="I21" s="1">
        <v>0.44656702073280458</v>
      </c>
      <c r="J21" s="1">
        <v>98.315578459770151</v>
      </c>
      <c r="K21" s="1">
        <v>14.428913525182789</v>
      </c>
      <c r="M21" s="11">
        <v>5.5124693580937634E-2</v>
      </c>
      <c r="N21" s="11">
        <v>-1.3877354643887223</v>
      </c>
      <c r="O21" s="11">
        <v>0.16710707538870695</v>
      </c>
      <c r="P21" s="11">
        <v>1.7580589867477558</v>
      </c>
      <c r="Q21" s="11">
        <v>-0.9195330053946501</v>
      </c>
      <c r="R21" s="11">
        <v>0.32697771406597209</v>
      </c>
    </row>
    <row r="22" spans="1:18">
      <c r="M22" s="11"/>
      <c r="N22" s="11"/>
      <c r="O22" s="11"/>
      <c r="P22" s="11"/>
      <c r="Q22" s="11"/>
      <c r="R22" s="11"/>
    </row>
    <row r="23" spans="1:18" s="1" customFormat="1">
      <c r="A23" s="1" t="s">
        <v>83</v>
      </c>
      <c r="B23" s="1">
        <v>104.793011899498</v>
      </c>
      <c r="C23" s="1">
        <v>91.201626623115601</v>
      </c>
      <c r="D23" s="1">
        <v>83.784888683417094</v>
      </c>
      <c r="E23" s="1">
        <v>90.885115819095503</v>
      </c>
      <c r="F23" s="1">
        <v>71.356730592964794</v>
      </c>
      <c r="G23" s="1">
        <v>82.609461165829103</v>
      </c>
      <c r="H23" s="1">
        <v>0.87515805757145315</v>
      </c>
      <c r="I23" s="1">
        <v>0.23606480696373122</v>
      </c>
      <c r="J23" s="1">
        <v>87.438472463986685</v>
      </c>
      <c r="K23" s="1">
        <v>10.185865736622098</v>
      </c>
      <c r="M23" s="11">
        <v>1.7037863922665974</v>
      </c>
      <c r="N23" s="11">
        <v>0.36944863170529846</v>
      </c>
      <c r="O23" s="11">
        <v>-0.35869153148500221</v>
      </c>
      <c r="P23" s="11">
        <v>0.33837510175662461</v>
      </c>
      <c r="Q23" s="11">
        <v>-1.5788291625719995</v>
      </c>
      <c r="R23" s="11">
        <v>-0.47408943167152029</v>
      </c>
    </row>
    <row r="24" spans="1:18" s="1" customFormat="1">
      <c r="A24" s="1" t="s">
        <v>84</v>
      </c>
      <c r="B24" s="1">
        <v>36.078634433090002</v>
      </c>
      <c r="C24" s="1">
        <v>31.681573138686101</v>
      </c>
      <c r="D24" s="1">
        <v>49.776447610705603</v>
      </c>
      <c r="E24" s="1">
        <v>46.487254034063298</v>
      </c>
      <c r="F24" s="1">
        <v>44.630204729927001</v>
      </c>
      <c r="G24" s="1">
        <v>46.894461352798103</v>
      </c>
      <c r="H24" s="1">
        <v>1.1742032296437039</v>
      </c>
      <c r="I24" s="1">
        <v>0.28192023124340487</v>
      </c>
      <c r="J24" s="1">
        <v>42.591429216545016</v>
      </c>
      <c r="K24" s="1">
        <v>6.4667880618820792</v>
      </c>
      <c r="M24" s="11">
        <v>-1.0071143079273184</v>
      </c>
      <c r="N24" s="11">
        <v>-1.6870594758108921</v>
      </c>
      <c r="O24" s="11">
        <v>1.1110644612759235</v>
      </c>
      <c r="P24" s="11">
        <v>0.60243582752957114</v>
      </c>
      <c r="Q24" s="11">
        <v>0.31526864555827494</v>
      </c>
      <c r="R24" s="11">
        <v>0.66540484937444233</v>
      </c>
    </row>
    <row r="25" spans="1:18">
      <c r="M25" s="11"/>
      <c r="N25" s="11"/>
      <c r="O25" s="11"/>
      <c r="P25" s="11"/>
      <c r="Q25" s="11"/>
      <c r="R25" s="11"/>
    </row>
    <row r="26" spans="1:18" s="1" customFormat="1" ht="13.35" customHeight="1">
      <c r="A26" s="1" t="s">
        <v>85</v>
      </c>
      <c r="B26" s="1">
        <v>109.350727090604</v>
      </c>
      <c r="C26" s="1">
        <v>102.20148347651001</v>
      </c>
      <c r="D26" s="1">
        <v>88.802806070469799</v>
      </c>
      <c r="E26" s="1">
        <v>86.734887684563802</v>
      </c>
      <c r="F26" s="1">
        <v>76.685866060402702</v>
      </c>
      <c r="G26" s="1">
        <v>92.970324130872498</v>
      </c>
      <c r="H26" s="1">
        <v>0.85362675391970289</v>
      </c>
      <c r="I26" s="1">
        <v>0.12851386523226277</v>
      </c>
      <c r="J26" s="1">
        <v>92.791015752237129</v>
      </c>
      <c r="K26" s="1">
        <v>10.604805861247199</v>
      </c>
      <c r="M26" s="11">
        <v>1.5615289478217125</v>
      </c>
      <c r="N26" s="11">
        <v>0.88737765192489249</v>
      </c>
      <c r="O26" s="11">
        <v>-0.37607569001723234</v>
      </c>
      <c r="P26" s="11">
        <v>-0.5710739212873327</v>
      </c>
      <c r="Q26" s="11">
        <v>-1.5186652073176519</v>
      </c>
      <c r="R26" s="11">
        <v>1.6908218875614681E-2</v>
      </c>
    </row>
    <row r="27" spans="1:18" s="1" customFormat="1">
      <c r="A27" s="4" t="s">
        <v>86</v>
      </c>
      <c r="B27" s="4">
        <v>226.288233927481</v>
      </c>
      <c r="C27" s="4">
        <v>249.51204324045801</v>
      </c>
      <c r="D27" s="4">
        <v>213.52393648091601</v>
      </c>
      <c r="E27" s="4">
        <v>209.90268014885501</v>
      </c>
      <c r="F27" s="4">
        <v>184.44156339313</v>
      </c>
      <c r="G27" s="4">
        <v>186.27107706106901</v>
      </c>
      <c r="H27" s="1">
        <v>0.84229642468184374</v>
      </c>
      <c r="I27" s="1">
        <v>5.3286053453007916E-2</v>
      </c>
      <c r="J27" s="1">
        <v>211.65658904198483</v>
      </c>
      <c r="K27" s="1">
        <v>22.504686427098402</v>
      </c>
      <c r="M27" s="11">
        <v>0.65015990926573752</v>
      </c>
      <c r="N27" s="11">
        <v>1.6821142707809771</v>
      </c>
      <c r="O27" s="11">
        <v>8.2975936811217288E-2</v>
      </c>
      <c r="P27" s="11">
        <v>-7.7935273562305521E-2</v>
      </c>
      <c r="Q27" s="11">
        <v>-1.2093048146667178</v>
      </c>
      <c r="R27" s="11">
        <v>-1.1280100286289061</v>
      </c>
    </row>
    <row r="28" spans="1:18">
      <c r="M28" s="11"/>
      <c r="N28" s="11"/>
      <c r="O28" s="11"/>
      <c r="P28" s="11"/>
      <c r="Q28" s="11"/>
      <c r="R28" s="11"/>
    </row>
    <row r="29" spans="1:18" s="1" customFormat="1">
      <c r="A29" s="1" t="s">
        <v>87</v>
      </c>
      <c r="B29" s="1">
        <v>58.117599823008902</v>
      </c>
      <c r="C29" s="1">
        <v>70.0959908761062</v>
      </c>
      <c r="D29" s="1">
        <v>61.994322318584103</v>
      </c>
      <c r="E29" s="1">
        <v>74.380476513274303</v>
      </c>
      <c r="F29" s="1">
        <v>45.122861424778797</v>
      </c>
      <c r="G29" s="1">
        <v>49.876320380530998</v>
      </c>
      <c r="H29" s="1">
        <v>0.8904974332104838</v>
      </c>
      <c r="I29" s="1">
        <v>0.5148273190171323</v>
      </c>
      <c r="J29" s="1">
        <v>59.931261889380558</v>
      </c>
      <c r="K29" s="1">
        <v>10.32825961551498</v>
      </c>
      <c r="M29" s="11">
        <v>-0.17560190524715272</v>
      </c>
      <c r="N29" s="11">
        <v>0.98416668104046445</v>
      </c>
      <c r="O29" s="11">
        <v>0.1997490870683036</v>
      </c>
      <c r="P29" s="11">
        <v>1.3989980075818698</v>
      </c>
      <c r="Q29" s="11">
        <v>-1.4337750033274501</v>
      </c>
      <c r="R29" s="11">
        <v>-0.97353686711603893</v>
      </c>
    </row>
    <row r="30" spans="1:18" s="1" customFormat="1">
      <c r="A30" s="1" t="s">
        <v>88</v>
      </c>
      <c r="B30" s="1">
        <v>74.728852771166999</v>
      </c>
      <c r="C30" s="1">
        <v>47.8145369038902</v>
      </c>
      <c r="D30" s="1">
        <v>56.863522578947403</v>
      </c>
      <c r="E30" s="1">
        <v>66.858510631578994</v>
      </c>
      <c r="F30" s="1">
        <v>38.676253091533198</v>
      </c>
      <c r="G30" s="1">
        <v>42.899254475972498</v>
      </c>
      <c r="H30" s="1">
        <v>0.82735952775850441</v>
      </c>
      <c r="I30" s="1">
        <v>0.4314392183736333</v>
      </c>
      <c r="J30" s="1">
        <v>54.640155075514883</v>
      </c>
      <c r="K30" s="1">
        <v>12.891026126239522</v>
      </c>
      <c r="M30" s="11">
        <v>1.5583474503059009</v>
      </c>
      <c r="N30" s="11">
        <v>-0.52948602421425728</v>
      </c>
      <c r="O30" s="11">
        <v>0.17247405145715153</v>
      </c>
      <c r="P30" s="11">
        <v>0.94781869468046465</v>
      </c>
      <c r="Q30" s="11">
        <v>-1.2383732549798625</v>
      </c>
      <c r="R30" s="11">
        <v>-0.91078091724939803</v>
      </c>
    </row>
    <row r="31" spans="1:18">
      <c r="M31" s="11"/>
      <c r="N31" s="11"/>
      <c r="O31" s="11"/>
      <c r="P31" s="11"/>
      <c r="Q31" s="11"/>
      <c r="R31" s="11"/>
    </row>
    <row r="32" spans="1:18" s="1" customFormat="1">
      <c r="A32" s="1" t="s">
        <v>89</v>
      </c>
      <c r="B32" s="1">
        <v>530.075371729008</v>
      </c>
      <c r="C32" s="1">
        <v>354.95906543129797</v>
      </c>
      <c r="D32" s="1">
        <v>491.61543459542003</v>
      </c>
      <c r="E32" s="1">
        <v>465.71701899236598</v>
      </c>
      <c r="F32" s="1">
        <v>413.53285123282399</v>
      </c>
      <c r="G32" s="1">
        <v>417.956173763359</v>
      </c>
      <c r="H32" s="1">
        <v>0.94229191503438892</v>
      </c>
      <c r="I32" s="1">
        <v>0.6592781677001569</v>
      </c>
      <c r="J32" s="1">
        <v>445.64265262404575</v>
      </c>
      <c r="K32" s="1">
        <v>57.251571107942141</v>
      </c>
      <c r="M32" s="11">
        <v>1.4747668486821568</v>
      </c>
      <c r="N32" s="11">
        <v>-1.5839493211771063</v>
      </c>
      <c r="O32" s="11">
        <v>0.80299598913534043</v>
      </c>
      <c r="P32" s="11">
        <v>0.35063433159715401</v>
      </c>
      <c r="Q32" s="11">
        <v>-0.56085450180366103</v>
      </c>
      <c r="R32" s="11">
        <v>-0.48359334643387597</v>
      </c>
    </row>
    <row r="33" spans="1:18" s="1" customFormat="1">
      <c r="A33" s="1" t="s">
        <v>90</v>
      </c>
      <c r="B33" s="1">
        <v>475.39913422916698</v>
      </c>
      <c r="C33" s="1">
        <v>477.73311831249998</v>
      </c>
      <c r="D33" s="1">
        <v>387.93222452777798</v>
      </c>
      <c r="E33" s="1">
        <v>504.76997815277798</v>
      </c>
      <c r="F33" s="1">
        <v>279.49666384027802</v>
      </c>
      <c r="G33" s="1">
        <v>349.37104820833298</v>
      </c>
      <c r="H33" s="1">
        <v>0.8453267606332141</v>
      </c>
      <c r="I33" s="1">
        <v>0.39624677000977082</v>
      </c>
      <c r="J33" s="1">
        <v>412.45036121180561</v>
      </c>
      <c r="K33" s="1">
        <v>80.626838450764453</v>
      </c>
      <c r="M33" s="11">
        <v>0.78074217254347178</v>
      </c>
      <c r="N33" s="11">
        <v>0.8096901522507286</v>
      </c>
      <c r="O33" s="11">
        <v>-0.30409398601186466</v>
      </c>
      <c r="P33" s="11">
        <v>1.1450234030613544</v>
      </c>
      <c r="Q33" s="11">
        <v>-1.6490005056159684</v>
      </c>
      <c r="R33" s="11">
        <v>-0.78236123622771858</v>
      </c>
    </row>
  </sheetData>
  <phoneticPr fontId="1" type="noConversion"/>
  <conditionalFormatting sqref="M5:R3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workbookViewId="0">
      <selection activeCell="H17" sqref="H17"/>
    </sheetView>
  </sheetViews>
  <sheetFormatPr defaultRowHeight="15"/>
  <sheetData>
    <row r="1" spans="1:18" s="14" customFormat="1">
      <c r="A1" s="14" t="s">
        <v>180</v>
      </c>
    </row>
    <row r="2" spans="1:18">
      <c r="A2" t="s">
        <v>172</v>
      </c>
    </row>
    <row r="3" spans="1:18" s="1" customFormat="1" ht="13.5" customHeight="1">
      <c r="A3" s="6" t="s">
        <v>162</v>
      </c>
      <c r="B3" s="1" t="s">
        <v>9</v>
      </c>
      <c r="C3" s="1" t="s">
        <v>10</v>
      </c>
      <c r="D3" s="1" t="s">
        <v>11</v>
      </c>
      <c r="E3" s="1" t="s">
        <v>163</v>
      </c>
      <c r="F3" s="1" t="s">
        <v>164</v>
      </c>
      <c r="G3" s="1" t="s">
        <v>165</v>
      </c>
      <c r="H3" s="1" t="s">
        <v>169</v>
      </c>
      <c r="I3" s="1" t="s">
        <v>170</v>
      </c>
      <c r="J3" s="1" t="s">
        <v>171</v>
      </c>
      <c r="K3" s="1" t="s">
        <v>168</v>
      </c>
      <c r="L3" s="6" t="s">
        <v>95</v>
      </c>
      <c r="M3" s="1" t="s">
        <v>173</v>
      </c>
      <c r="N3" s="1" t="s">
        <v>174</v>
      </c>
      <c r="O3" s="1" t="s">
        <v>175</v>
      </c>
      <c r="P3" s="1" t="s">
        <v>177</v>
      </c>
      <c r="Q3" s="1" t="s">
        <v>178</v>
      </c>
      <c r="R3" s="1" t="s">
        <v>179</v>
      </c>
    </row>
    <row r="4" spans="1:18" s="1" customFormat="1">
      <c r="A4" s="1" t="s">
        <v>60</v>
      </c>
      <c r="B4" s="1">
        <v>850.73973009999997</v>
      </c>
      <c r="C4" s="1">
        <v>1043.80124056</v>
      </c>
      <c r="D4" s="1">
        <v>1070.98258306</v>
      </c>
      <c r="E4" s="1">
        <v>837.73335645999998</v>
      </c>
      <c r="F4" s="1">
        <v>881.69526431999998</v>
      </c>
      <c r="G4" s="1">
        <v>1214.04032906</v>
      </c>
      <c r="H4" s="1">
        <v>0.98919091239731027</v>
      </c>
      <c r="I4" s="1">
        <v>0.9418090583306985</v>
      </c>
      <c r="J4" s="1">
        <v>983.1654172599998</v>
      </c>
      <c r="K4" s="1">
        <v>137.64387711353376</v>
      </c>
      <c r="M4" s="1">
        <v>-0.96208919667941506</v>
      </c>
      <c r="N4" s="1">
        <v>0.44052684777242601</v>
      </c>
      <c r="O4" s="1">
        <v>0.6380027040909737</v>
      </c>
      <c r="P4" s="1">
        <v>-1.0565821295490105</v>
      </c>
      <c r="Q4" s="1">
        <v>-0.73719336499293375</v>
      </c>
      <c r="R4" s="1">
        <v>1.6773351393579681</v>
      </c>
    </row>
    <row r="5" spans="1:18" s="1" customFormat="1">
      <c r="A5" s="1" t="s">
        <v>61</v>
      </c>
      <c r="B5" s="1">
        <v>3756.1964589272702</v>
      </c>
      <c r="C5" s="1">
        <v>5306.8845516545498</v>
      </c>
      <c r="D5" s="1">
        <v>5102.5240502727302</v>
      </c>
      <c r="E5" s="1">
        <v>3545.5619270181801</v>
      </c>
      <c r="F5" s="1">
        <v>5041.47573469091</v>
      </c>
      <c r="G5" s="1">
        <v>5320.2921594545496</v>
      </c>
      <c r="H5" s="1">
        <v>0.98176744031890084</v>
      </c>
      <c r="I5" s="1">
        <v>0.91240196321633693</v>
      </c>
      <c r="J5" s="1">
        <v>4678.8224803363655</v>
      </c>
      <c r="K5" s="1">
        <v>736.26353694461761</v>
      </c>
      <c r="M5" s="1">
        <v>-1.2531192638411157</v>
      </c>
      <c r="N5" s="1">
        <v>0.85303976063319253</v>
      </c>
      <c r="O5" s="1">
        <v>0.5754754224209746</v>
      </c>
      <c r="P5" s="1">
        <v>-1.5392050488077209</v>
      </c>
      <c r="Q5" s="1">
        <v>0.49255903104953519</v>
      </c>
      <c r="R5" s="1">
        <v>0.87125009854513003</v>
      </c>
    </row>
    <row r="6" spans="1:18" s="1" customFormat="1">
      <c r="A6" s="1" t="s">
        <v>62</v>
      </c>
      <c r="B6" s="1">
        <v>211.39462433610001</v>
      </c>
      <c r="C6" s="1">
        <v>162.91099383817399</v>
      </c>
      <c r="D6" s="1">
        <v>186.00245726556</v>
      </c>
      <c r="E6" s="1">
        <v>152.715467232365</v>
      </c>
      <c r="F6" s="1">
        <v>173.69685037759299</v>
      </c>
      <c r="G6" s="1">
        <v>191.07359572199201</v>
      </c>
      <c r="H6" s="1">
        <v>0.9235738980305267</v>
      </c>
      <c r="I6" s="1">
        <v>0.46895022254251029</v>
      </c>
      <c r="J6" s="1">
        <v>179.63233146196401</v>
      </c>
      <c r="K6" s="1">
        <v>19.233975697664899</v>
      </c>
      <c r="M6" s="1">
        <v>1.6513638871859495</v>
      </c>
      <c r="N6" s="1">
        <v>-0.86936460181864916</v>
      </c>
      <c r="O6" s="1">
        <v>0.33119132017876823</v>
      </c>
      <c r="P6" s="1">
        <v>-1.3994436019208891</v>
      </c>
      <c r="Q6" s="1">
        <v>-0.30859356264506543</v>
      </c>
      <c r="R6" s="1">
        <v>0.59484655901988159</v>
      </c>
    </row>
    <row r="7" spans="1:18" s="1" customFormat="1">
      <c r="A7" s="1" t="s">
        <v>63</v>
      </c>
      <c r="B7" s="1">
        <v>55.159445541666699</v>
      </c>
      <c r="C7" s="1">
        <v>79.234322980555504</v>
      </c>
      <c r="D7" s="1">
        <v>87.930807358333297</v>
      </c>
      <c r="E7" s="1">
        <v>45.547087327777803</v>
      </c>
      <c r="F7" s="1">
        <v>91.7747153361111</v>
      </c>
      <c r="G7" s="1">
        <v>102.728759408333</v>
      </c>
      <c r="H7" s="1">
        <v>1.0797302148062558</v>
      </c>
      <c r="I7" s="1">
        <v>0.78317465515449458</v>
      </c>
      <c r="J7" s="1">
        <v>77.062522992129573</v>
      </c>
      <c r="K7" s="1">
        <v>20.29371044810031</v>
      </c>
      <c r="M7" s="1">
        <v>-1.0793037333649953</v>
      </c>
      <c r="N7" s="1">
        <v>0.10701837862426154</v>
      </c>
      <c r="O7" s="1">
        <v>0.53554939566121096</v>
      </c>
      <c r="P7" s="1">
        <v>-1.5529656710610023</v>
      </c>
      <c r="Q7" s="1">
        <v>0.72496315455011995</v>
      </c>
      <c r="R7" s="1">
        <v>1.2647384755904036</v>
      </c>
    </row>
    <row r="8" spans="1:18" s="1" customFormat="1">
      <c r="A8" s="1" t="s">
        <v>64</v>
      </c>
      <c r="B8" s="1">
        <v>51.655618916666697</v>
      </c>
      <c r="C8" s="1">
        <v>57.584559611111104</v>
      </c>
      <c r="D8" s="1">
        <v>46.126007694444397</v>
      </c>
      <c r="E8" s="1">
        <v>48.847050027777797</v>
      </c>
      <c r="F8" s="1">
        <v>54.734096916666701</v>
      </c>
      <c r="G8" s="1">
        <v>66.374075777777804</v>
      </c>
      <c r="H8" s="1">
        <v>1.0939009758476868</v>
      </c>
      <c r="I8" s="1">
        <v>0.47138164225129847</v>
      </c>
      <c r="J8" s="1">
        <v>54.22023482407409</v>
      </c>
      <c r="K8" s="1">
        <v>6.5861403452566423</v>
      </c>
      <c r="M8" s="1">
        <v>-0.38939587876447812</v>
      </c>
      <c r="N8" s="1">
        <v>0.51081887276514082</v>
      </c>
      <c r="O8" s="1">
        <v>-1.2289788412205913</v>
      </c>
      <c r="P8" s="1">
        <v>-0.81583211329015737</v>
      </c>
      <c r="Q8" s="1">
        <v>7.8021734377812874E-2</v>
      </c>
      <c r="R8" s="1">
        <v>1.8453662261322668</v>
      </c>
    </row>
    <row r="9" spans="1:18" s="1" customFormat="1">
      <c r="A9" s="1" t="s">
        <v>65</v>
      </c>
      <c r="B9" s="1">
        <v>1268.1276386069001</v>
      </c>
      <c r="C9" s="1">
        <v>1723.5926446758599</v>
      </c>
      <c r="D9" s="1">
        <v>1786.74630049655</v>
      </c>
      <c r="E9" s="1">
        <v>1072.1669404551701</v>
      </c>
      <c r="F9" s="1">
        <v>1265.5534941517201</v>
      </c>
      <c r="G9" s="1">
        <v>1406.2305552</v>
      </c>
      <c r="H9" s="1">
        <v>0.78350469217800467</v>
      </c>
      <c r="I9" s="1">
        <v>0.14357711886973576</v>
      </c>
      <c r="J9" s="1">
        <v>1420.4029289310336</v>
      </c>
      <c r="K9" s="1">
        <v>256.50430177195955</v>
      </c>
      <c r="M9" s="1">
        <v>-0.59365589298970534</v>
      </c>
      <c r="N9" s="1">
        <v>1.1820063587641958</v>
      </c>
      <c r="O9" s="1">
        <v>1.4282153127053883</v>
      </c>
      <c r="P9" s="1">
        <v>-1.3576224105023247</v>
      </c>
      <c r="Q9" s="1">
        <v>-0.60369137558160535</v>
      </c>
      <c r="R9" s="1">
        <v>-5.5251992395952958E-2</v>
      </c>
    </row>
    <row r="10" spans="1:18" s="7" customFormat="1">
      <c r="A10" s="12" t="s">
        <v>66</v>
      </c>
      <c r="B10" s="12">
        <v>49.559889272727297</v>
      </c>
      <c r="C10" s="12">
        <v>44.935989096256698</v>
      </c>
      <c r="D10" s="12">
        <v>60.1426970053476</v>
      </c>
      <c r="E10" s="12">
        <v>11.6164876203209</v>
      </c>
      <c r="F10" s="12">
        <v>11.5915992192513</v>
      </c>
      <c r="G10" s="12">
        <v>19.838831101604299</v>
      </c>
      <c r="H10" s="15">
        <v>0.27837114922310546</v>
      </c>
      <c r="I10" s="15">
        <v>2.1276619611212714E-3</v>
      </c>
      <c r="J10" s="15">
        <v>32.947582219251352</v>
      </c>
      <c r="K10" s="15">
        <v>19.331312577722915</v>
      </c>
      <c r="M10" s="1">
        <v>0.85934708192653675</v>
      </c>
      <c r="N10" s="1">
        <v>0.62015483060475607</v>
      </c>
      <c r="O10" s="1">
        <v>1.4067909086233208</v>
      </c>
      <c r="P10" s="1">
        <v>-1.1034478136529671</v>
      </c>
      <c r="Q10" s="1">
        <v>-1.1047352793110559</v>
      </c>
      <c r="R10" s="1">
        <v>-0.67810972819059168</v>
      </c>
    </row>
  </sheetData>
  <phoneticPr fontId="1" type="noConversion"/>
  <conditionalFormatting sqref="M4:R1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KEGG_peroxisome</vt:lpstr>
      <vt:lpstr>Mitochondrial_oxidation</vt:lpstr>
      <vt:lpstr>Peroxisomal_oxidation</vt:lpstr>
      <vt:lpstr>lbp</vt:lpstr>
      <vt:lpstr>TCA</vt:lpstr>
      <vt:lpstr>f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曾丽丹</dc:creator>
  <cp:lastModifiedBy>MAK, Ho Yi</cp:lastModifiedBy>
  <dcterms:created xsi:type="dcterms:W3CDTF">2015-06-05T18:19:34Z</dcterms:created>
  <dcterms:modified xsi:type="dcterms:W3CDTF">2020-12-07T02:25:00Z</dcterms:modified>
</cp:coreProperties>
</file>